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G:\21-华西助研工作\1-文章撰写\1-Glyco-CPLL2.0\投稿\"/>
    </mc:Choice>
  </mc:AlternateContent>
  <xr:revisionPtr revIDLastSave="0" documentId="13_ncr:1_{ABE69098-23BE-4A7D-9C2F-7C655502D7E7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able S1" sheetId="1" r:id="rId1"/>
    <sheet name="Table S2" sheetId="2" r:id="rId2"/>
  </sheets>
  <definedNames>
    <definedName name="_xlnm._FilterDatabase" localSheetId="0" hidden="1">'Table S1'!$A$2:$N$2</definedName>
    <definedName name="_xlnm._FilterDatabase" localSheetId="1" hidden="1">'Table S2'!$A$2:$M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6" i="2" l="1"/>
  <c r="M4" i="2"/>
  <c r="M5" i="2"/>
  <c r="M6" i="2"/>
  <c r="M7" i="2"/>
  <c r="M9" i="2"/>
  <c r="M8" i="2"/>
  <c r="M10" i="2"/>
  <c r="M38" i="2"/>
  <c r="M11" i="2"/>
  <c r="M12" i="2"/>
  <c r="M16" i="2"/>
  <c r="M13" i="2"/>
  <c r="M14" i="2"/>
  <c r="M15" i="2"/>
  <c r="M17" i="2"/>
  <c r="M18" i="2"/>
  <c r="M57" i="2"/>
  <c r="M19" i="2"/>
  <c r="M39" i="2"/>
  <c r="M20" i="2"/>
  <c r="M53" i="2"/>
  <c r="M21" i="2"/>
  <c r="M22" i="2"/>
  <c r="M23" i="2"/>
  <c r="M25" i="2"/>
  <c r="M24" i="2"/>
  <c r="M26" i="2"/>
  <c r="M27" i="2"/>
  <c r="M28" i="2"/>
  <c r="M29" i="2"/>
  <c r="M30" i="2"/>
  <c r="M31" i="2"/>
  <c r="M32" i="2"/>
  <c r="M33" i="2"/>
  <c r="M34" i="2"/>
  <c r="M35" i="2"/>
  <c r="M36" i="2"/>
  <c r="M37" i="2"/>
  <c r="M40" i="2"/>
  <c r="M41" i="2"/>
  <c r="M42" i="2"/>
  <c r="M43" i="2"/>
  <c r="M44" i="2"/>
  <c r="M45" i="2"/>
  <c r="M46" i="2"/>
  <c r="M47" i="2"/>
  <c r="M48" i="2"/>
  <c r="M49" i="2"/>
  <c r="M50" i="2"/>
  <c r="M72" i="2"/>
  <c r="M51" i="2"/>
  <c r="M52" i="2"/>
  <c r="M54" i="2"/>
  <c r="M55" i="2"/>
  <c r="M60" i="2"/>
  <c r="M56" i="2"/>
  <c r="M84" i="2"/>
  <c r="M58" i="2"/>
  <c r="M59" i="2"/>
  <c r="M61" i="2"/>
  <c r="M62" i="2"/>
  <c r="M63" i="2"/>
  <c r="M64" i="2"/>
  <c r="M65" i="2"/>
  <c r="M66" i="2"/>
  <c r="M67" i="2"/>
  <c r="M133" i="2"/>
  <c r="M68" i="2"/>
  <c r="M148" i="2"/>
  <c r="M69" i="2"/>
  <c r="M70" i="2"/>
  <c r="M71" i="2"/>
  <c r="M87" i="2"/>
  <c r="M73" i="2"/>
  <c r="M74" i="2"/>
  <c r="M75" i="2"/>
  <c r="M78" i="2"/>
  <c r="M76" i="2"/>
  <c r="M77" i="2"/>
  <c r="M136" i="2"/>
  <c r="M79" i="2"/>
  <c r="M80" i="2"/>
  <c r="M81" i="2"/>
  <c r="M82" i="2"/>
  <c r="M83" i="2"/>
  <c r="M147" i="2"/>
  <c r="M85" i="2"/>
  <c r="M86" i="2"/>
  <c r="M120" i="2"/>
  <c r="M88" i="2"/>
  <c r="M89" i="2"/>
  <c r="M90" i="2"/>
  <c r="M91" i="2"/>
  <c r="M97" i="2"/>
  <c r="M92" i="2"/>
  <c r="M93" i="2"/>
  <c r="M113" i="2"/>
  <c r="M94" i="2"/>
  <c r="M127" i="2"/>
  <c r="M95" i="2"/>
  <c r="M96" i="2"/>
  <c r="M98" i="2"/>
  <c r="M99" i="2"/>
  <c r="M100" i="2"/>
  <c r="M101" i="2"/>
  <c r="M102" i="2"/>
  <c r="M103" i="2"/>
  <c r="M104" i="2"/>
  <c r="M125" i="2"/>
  <c r="M105" i="2"/>
  <c r="M106" i="2"/>
  <c r="M107" i="2"/>
  <c r="M108" i="2"/>
  <c r="M109" i="2"/>
  <c r="M110" i="2"/>
  <c r="M111" i="2"/>
  <c r="M112" i="2"/>
  <c r="M114" i="2"/>
  <c r="M115" i="2"/>
  <c r="M116" i="2"/>
  <c r="M117" i="2"/>
  <c r="M118" i="2"/>
  <c r="M119" i="2"/>
  <c r="M121" i="2"/>
  <c r="M122" i="2"/>
  <c r="M123" i="2"/>
  <c r="M124" i="2"/>
  <c r="M175" i="2"/>
  <c r="M126" i="2"/>
  <c r="M128" i="2"/>
  <c r="M129" i="2"/>
  <c r="M130" i="2"/>
  <c r="M131" i="2"/>
  <c r="M132" i="2"/>
  <c r="M134" i="2"/>
  <c r="M135" i="2"/>
  <c r="M137" i="2"/>
  <c r="M138" i="2"/>
  <c r="M139" i="2"/>
  <c r="M140" i="2"/>
  <c r="M141" i="2"/>
  <c r="M142" i="2"/>
  <c r="M174" i="2"/>
  <c r="M143" i="2"/>
  <c r="M144" i="2"/>
  <c r="M145" i="2"/>
  <c r="M146" i="2"/>
  <c r="M157" i="2"/>
  <c r="M149" i="2"/>
  <c r="M150" i="2"/>
  <c r="M177" i="2"/>
  <c r="M151" i="2"/>
  <c r="M152" i="2"/>
  <c r="M153" i="2"/>
  <c r="M154" i="2"/>
  <c r="M155" i="2"/>
  <c r="M162" i="2"/>
  <c r="M156" i="2"/>
  <c r="M158" i="2"/>
  <c r="M159" i="2"/>
  <c r="M160" i="2"/>
  <c r="M161" i="2"/>
  <c r="M327" i="2"/>
  <c r="M163" i="2"/>
  <c r="M164" i="2"/>
  <c r="M165" i="2"/>
  <c r="M166" i="2"/>
  <c r="M167" i="2"/>
  <c r="M168" i="2"/>
  <c r="M169" i="2"/>
  <c r="M170" i="2"/>
  <c r="M171" i="2"/>
  <c r="M172" i="2"/>
  <c r="M173" i="2"/>
  <c r="M280" i="2"/>
  <c r="M342" i="2"/>
  <c r="M176" i="2"/>
  <c r="M178" i="2"/>
  <c r="M179" i="2"/>
  <c r="M180" i="2"/>
  <c r="M181" i="2"/>
  <c r="M182" i="2"/>
  <c r="M221" i="2"/>
  <c r="M183" i="2"/>
  <c r="M252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39" i="2"/>
  <c r="M222" i="2"/>
  <c r="M223" i="2"/>
  <c r="M224" i="2"/>
  <c r="M225" i="2"/>
  <c r="M226" i="2"/>
  <c r="M227" i="2"/>
  <c r="M307" i="2"/>
  <c r="M228" i="2"/>
  <c r="M229" i="2"/>
  <c r="M230" i="2"/>
  <c r="M231" i="2"/>
  <c r="M232" i="2"/>
  <c r="M233" i="2"/>
  <c r="M234" i="2"/>
  <c r="M235" i="2"/>
  <c r="M236" i="2"/>
  <c r="M237" i="2"/>
  <c r="M238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313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330" i="2"/>
  <c r="M298" i="2"/>
  <c r="M299" i="2"/>
  <c r="M300" i="2"/>
  <c r="M301" i="2"/>
  <c r="M302" i="2"/>
  <c r="M303" i="2"/>
  <c r="M304" i="2"/>
  <c r="M305" i="2"/>
  <c r="M306" i="2"/>
  <c r="M308" i="2"/>
  <c r="M309" i="2"/>
  <c r="M310" i="2"/>
  <c r="M311" i="2"/>
  <c r="M312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8" i="2"/>
  <c r="M329" i="2"/>
  <c r="M331" i="2"/>
  <c r="M332" i="2"/>
  <c r="M333" i="2"/>
  <c r="M334" i="2"/>
  <c r="M335" i="2"/>
  <c r="M336" i="2"/>
  <c r="M337" i="2"/>
  <c r="M338" i="2"/>
  <c r="M339" i="2"/>
  <c r="M340" i="2"/>
  <c r="M341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" i="2"/>
</calcChain>
</file>

<file path=xl/sharedStrings.xml><?xml version="1.0" encoding="utf-8"?>
<sst xmlns="http://schemas.openxmlformats.org/spreadsheetml/2006/main" count="5442" uniqueCount="523">
  <si>
    <t>Protein Name</t>
  </si>
  <si>
    <t>EThcD-R1</t>
  </si>
  <si>
    <t>EThcD-R2</t>
  </si>
  <si>
    <t>EThcD-R3</t>
  </si>
  <si>
    <t>sceHCD-R1</t>
  </si>
  <si>
    <t>sceHCD-R2</t>
  </si>
  <si>
    <t>sceHCD-R3</t>
  </si>
  <si>
    <t>EThcD-sceHCD-R1</t>
  </si>
  <si>
    <t>EThcD-sceHCD-R2</t>
  </si>
  <si>
    <t>EThcD-sceHCD-R3</t>
  </si>
  <si>
    <t>R.SRYPHKPEIN[+1913.677]STTHPGADLQENFC[+57.021]R.N</t>
  </si>
  <si>
    <t>HexNAc(4)Hex(5)NeuAc(1)</t>
  </si>
  <si>
    <t>&gt;sp|P00734|THRB_HUMAN Prothrombin OS=Homo sapiens OX=9606 GN=F2 PE=1 SV=2</t>
  </si>
  <si>
    <t>R.RNPPMGGNVVIFDTVITNQEEPYQN[+2059.735]HSGR.F</t>
  </si>
  <si>
    <t>HexNAc(4)Hex(5)Fuc(1)NeuAc(1)</t>
  </si>
  <si>
    <t>&gt;sp|P02745|C1QA_HUMAN Complement C1q subcomponent subunit A OS=Homo sapiens OX=9606 GN=C1QA PE=1 SV=2</t>
  </si>
  <si>
    <t>R.SRYPHKPEIN[+2350.830]STTHPGADLQENFC[+57.021]R.N</t>
  </si>
  <si>
    <t>HexNAc(4)Hex(5)Fuc(1)NeuAc(2)</t>
  </si>
  <si>
    <t>R.SRYPHKPEIN[+2204.772]STTHPGADLQENFC[+57.021]R.N</t>
  </si>
  <si>
    <t>HexNAc(4)Hex(5)NeuAc(2)</t>
  </si>
  <si>
    <t>K.TVLTPATNHMGN[+1378.476]VTFTIPANR.E</t>
  </si>
  <si>
    <t>HexNAc(2)Hex(6)</t>
  </si>
  <si>
    <t>&gt;sp|P01024|CO3_HUMAN Complement C3 OS=Homo sapiens OX=9606 GN=C3 PE=1 SV=2</t>
  </si>
  <si>
    <t>K.RHEEGHMLN[+1913.677]C[+57.021]TC[+57.021]FGQGR.G</t>
  </si>
  <si>
    <t>&gt;sp|P02751|FINC_HUMAN Fibronectin OS=Homo sapiens OX=9606 GN=FN1 PE=1 SV=4</t>
  </si>
  <si>
    <t>K.TVLTPATNHMGN[+1216.423]VTFTIPANR.E</t>
  </si>
  <si>
    <t>HexNAc(2)Hex(5)</t>
  </si>
  <si>
    <t>K.TVLTPATNHMGN[+1540.529]VTFTIPANR.E</t>
  </si>
  <si>
    <t>HexNAc(2)Hex(7)</t>
  </si>
  <si>
    <t>K.HAN[+2204.772]WTLTPLK.S</t>
  </si>
  <si>
    <t>&gt;sp|P27169|PON1_HUMAN Serum paraoxonase/arylesterase 1 OS=Homo sapiens OX=9606 GN=PON1 PE=1 SV=3</t>
  </si>
  <si>
    <t>K.HAN[+1913.677]WTLTPLK.S</t>
  </si>
  <si>
    <t>K.RHEEGHMLN[+2204.772]C[+57.021]TC[+57.021]FGQGR.G</t>
  </si>
  <si>
    <t>R.GLN[+2204.772]VTLSSTGR.N</t>
  </si>
  <si>
    <t>&gt;sp|P0C0L4|CO4A_HUMAN Complement C4-A OS=Homo sapiens OX=9606 GN=C4A PE=1 SV=2</t>
  </si>
  <si>
    <t>R.HN[+1913.677]STGC[+57.021]LR.M</t>
  </si>
  <si>
    <t>&gt;sp|P10909|CLUS_HUMAN Clusterin OS=Homo sapiens OX=9606 GN=CLU PE=1 SV=1</t>
  </si>
  <si>
    <t>R.HN[+2278.809]STGC[+57.021]LR.M</t>
  </si>
  <si>
    <t>HexNAc(5)Hex(6)NeuAc(1)</t>
  </si>
  <si>
    <t>K.TPLTAN[+2262.814]ITK.S</t>
  </si>
  <si>
    <t>HexNAc(5)Hex(5)Fuc(1)NeuAc(1)</t>
  </si>
  <si>
    <t>&gt;sp|P01877|IGHA2_HUMAN Immunoglobulin heavy constant alpha 2 OS=Homo sapiens OX=9606 GN=IGHA2 PE=1 SV=4</t>
  </si>
  <si>
    <t>R.GHVN[+2204.772]ITR.S</t>
  </si>
  <si>
    <t>K.N[+2204.772]GSLFAFR.G</t>
  </si>
  <si>
    <t>&gt;sp|P04004|VTNC_HUMAN Vitronectin OS=Homo sapiens OX=9606 GN=VTN PE=1 SV=1</t>
  </si>
  <si>
    <t>K.NN[+2204.772]ATVHEQVGGPSLTSDLQAQSK.G</t>
  </si>
  <si>
    <t>K.VTQVYAEN[+3007.058]GTVLQGSTVASVYK.G</t>
  </si>
  <si>
    <t>HexNAc(5)Hex(6)Fuc(1)NeuAc(3)</t>
  </si>
  <si>
    <t>K.NN[+3007.058]ATVHEQVGGPSLTSDLQAQSK.G</t>
  </si>
  <si>
    <t>K.VTQVYAEN[+2715.963]GTVLQGSTVASVYK.G</t>
  </si>
  <si>
    <t>HexNAc(5)Hex(6)Fuc(1)NeuAc(2)</t>
  </si>
  <si>
    <t>K.KKEDALN[+2204.772]ETR.E</t>
  </si>
  <si>
    <t>R.GGNSNGALC[+57.021]HFPFLYNNHN[+1913.677]YTDC[+57.021]TSEGRR.D</t>
  </si>
  <si>
    <t>K.PREEQFN[+1444.534]STFR.V</t>
  </si>
  <si>
    <t>HexNAc(4)Hex(3)Fuc(1)</t>
  </si>
  <si>
    <t>&gt;sp|P01859|IGHG2_HUMAN Immunoglobulin heavy constant gamma 2 OS=Homo sapiens OX=9606 GN=IGHG2 PE=1 SV=2</t>
  </si>
  <si>
    <t>K.KKEDALN[+2861.000]ETR.E</t>
  </si>
  <si>
    <t>HexNAc(5)Hex(6)NeuAc(3)</t>
  </si>
  <si>
    <t>R.HN[+2350.830]STGC[+57.021]LR.M</t>
  </si>
  <si>
    <t>R.HN[+2059.735]STGC[+57.021]LR.M</t>
  </si>
  <si>
    <t>K.PREEQFN[+1606.587]STFR.V</t>
  </si>
  <si>
    <t>HexNAc(4)Hex(4)Fuc(1)</t>
  </si>
  <si>
    <t>K.N[+2059.735]NSDISSTR.G</t>
  </si>
  <si>
    <t>&gt;sp|P01871|IGHM_HUMAN Immunoglobulin heavy constant mu OS=Homo sapiens OX=9606 GN=IGHM PE=1 SV=4</t>
  </si>
  <si>
    <t>K.N[+2204.772]FTENDLLVR.I</t>
  </si>
  <si>
    <t>K.NN[+2861.000]ATVHEQVGGPSLTSDLQAQSK.G</t>
  </si>
  <si>
    <t>R.FSDGLESN[+1864.634]SSTQFEVK.K</t>
  </si>
  <si>
    <t>HexNAc(2)Hex(9)</t>
  </si>
  <si>
    <t>K.TVLTPATNHM[+15.995]GN[+1378.476]VTFTIPANR.E</t>
  </si>
  <si>
    <t>R.LAN[+2204.772]LTQGEDQYYLR.V</t>
  </si>
  <si>
    <t>K.TKPREEQYN[+1606.587]STYR.V</t>
  </si>
  <si>
    <t>&gt;sp|P01857|IGHG1_HUMAN Immunoglobulin heavy constant gamma 1 OS=Homo sapiens OX=9606 GN=IGHG1 PE=1 SV=1</t>
  </si>
  <si>
    <t>K.VC[+57.021]QDC[+57.021]PLLAPLN[+2204.772]DTR.V</t>
  </si>
  <si>
    <t>&gt;sp|P02765|FETUA_HUMAN Alpha-2-HS-glycoprotein OS=Homo sapiens OX=9606 GN=AHSG PE=1 SV=2</t>
  </si>
  <si>
    <t>R.HSHNNN[+2204.772]SSDLHPHK.H</t>
  </si>
  <si>
    <t>&gt;sp|P04196|HRG_HUMAN Histidine-rich glycoprotein OS=Homo sapiens OX=9606 GN=HRG PE=1 SV=1</t>
  </si>
  <si>
    <t>K.KKEDALN[+2569.905]ETR.E</t>
  </si>
  <si>
    <t>HexNAc(5)Hex(6)NeuAc(2)</t>
  </si>
  <si>
    <t>K.EDALN[+2861.000]ETR.E</t>
  </si>
  <si>
    <t>K.VTQVYAEN[+2861.000]GTVLQGSTVASVYK.G</t>
  </si>
  <si>
    <t>K.VSAITLVSATSTTAN[+1702.581]MTVGPEGK.W</t>
  </si>
  <si>
    <t>HexNAc(2)Hex(8)</t>
  </si>
  <si>
    <t>&gt;sp|P12259|FA5_HUMAN Coagulation factor V OS=Homo sapiens OX=9606 GN=F5 PE=1 SV=4</t>
  </si>
  <si>
    <t>R.RNPPM[+15.995]GGNVVIFDTVITNQEEPYQN[+2059.735]HSGR.F</t>
  </si>
  <si>
    <t>K.HYTN[+2059.735]SSQDVTVPC[+57.021]R.V</t>
  </si>
  <si>
    <t>K.KKEDALN[+1913.677]ETR.E</t>
  </si>
  <si>
    <t>R.GTAGNALMDGASQLMGEN[+1913.677]R.T</t>
  </si>
  <si>
    <t>&gt;sp|P02675|FIBB_HUMAN Fibrinogen beta chain OS=Homo sapiens OX=9606 GN=FGB PE=1 SV=2</t>
  </si>
  <si>
    <t>K.MDGASN[+2204.772]VTC[+57.021]INSR.W</t>
  </si>
  <si>
    <t>&gt;sp|P08603|CFAH_HUMAN Complement factor H OS=Homo sapiens OX=9606 GN=CFH PE=1 SV=4</t>
  </si>
  <si>
    <t>R.LAN[+2861.000]LTQGEDQYYLR.V</t>
  </si>
  <si>
    <t>K.RHEEGHM[+15.995]LN[+1913.677]C[+57.021]TC[+57.021]FGQGR.G</t>
  </si>
  <si>
    <t>K.KKEDALN[+2715.963]ETR.E</t>
  </si>
  <si>
    <t>K.YRGTAGNALMDGASQLMGEN[+1913.677]R.T</t>
  </si>
  <si>
    <t>K.RHEEGHM[+15.995]LN[+2204.772]C[+57.021]TC[+57.021]FGQGR.G</t>
  </si>
  <si>
    <t>R.FSDGLESN[+1702.581]SSTQFEVKK.Y</t>
  </si>
  <si>
    <t>R.GHVN[+2350.830]ITR.S</t>
  </si>
  <si>
    <t>K.RHEEGHMLN[+2262.814]C[+57.021]TC[+57.021]FGQGR.G</t>
  </si>
  <si>
    <t>K.KKEDALN[+2350.830]ETR.E</t>
  </si>
  <si>
    <t>K.N[+2262.814]NSDISSTR.G</t>
  </si>
  <si>
    <t>R.HN[+2569.905]STGC[+57.021]LR.M</t>
  </si>
  <si>
    <t>R.EEQYN[+1606.587]STYR.V</t>
  </si>
  <si>
    <t>K.HAN[+1710.598]WTLTPLK.S</t>
  </si>
  <si>
    <t>HexNAc(3)Hex(5)NeuAc(1)</t>
  </si>
  <si>
    <t>R.HN[+2715.963]STGC[+57.021]LR.M</t>
  </si>
  <si>
    <t>K.TKPREEQFN[+1444.534]STFR.V</t>
  </si>
  <si>
    <t>K.STGKPTLYN[+1702.581]VSLVMSDTAGTC[+57.021]Y.-</t>
  </si>
  <si>
    <t>K.STGKPTLYN[+1378.476]VSLVMSDTAGTC[+57.021]Y.-</t>
  </si>
  <si>
    <t>R.FSDGLESN[+1864.634]SSTQFEVKK.Y</t>
  </si>
  <si>
    <t>R.SRYPHKPEIN[+2059.735]STTHPGADLQENFC[+57.021]R.N</t>
  </si>
  <si>
    <t>R.RNPPMGGNVVIFDTVITNQEEPYQN[+1913.677]HSGR.F</t>
  </si>
  <si>
    <t>K.AALAAFNAQNN[+2204.772]GSNFQLEEISR.A</t>
  </si>
  <si>
    <t>R.GTAGNALMDGASQLMGEN[+2204.772]R.T</t>
  </si>
  <si>
    <t>K.TKPREEQYN[+1768.640]STYR.V</t>
  </si>
  <si>
    <t>HexNAc(4)Hex(5)Fuc(1)</t>
  </si>
  <si>
    <t>R.GHVN[+1913.677]ITR.S</t>
  </si>
  <si>
    <t>R.FN[+1913.677]SSYLQGTNQITGR.Y</t>
  </si>
  <si>
    <t>&gt;sp|P04114|APOB_HUMAN Apolipoprotein B-100 OS=Homo sapiens OX=9606 GN=APOB PE=1 SV=2</t>
  </si>
  <si>
    <t>R.HN[+2204.772]STGC[+57.021]LR.M</t>
  </si>
  <si>
    <t>R.HN[+1548.545]STGC[+57.021]LR.M</t>
  </si>
  <si>
    <t>HexNAc(3)Hex(4)NeuAc(1)</t>
  </si>
  <si>
    <t>R.EEQYN[+1768.640]STYR.V</t>
  </si>
  <si>
    <t>R.GNVAVTVSGHTC[+57.021]QHWSAQTPHTHN[+2204.772]R.T</t>
  </si>
  <si>
    <t>&gt;sp|P00747|PLMN_HUMAN Plasminogen OS=Homo sapiens OX=9606 GN=PLG PE=1 SV=2</t>
  </si>
  <si>
    <t>K.TLFC[+57.021]N[+1913.677]ASK.E</t>
  </si>
  <si>
    <t>&gt;sp|P20851|C4BPB_HUMAN C4b-binding protein beta chain OS=Homo sapiens OX=9606 GN=C4BPB PE=1 SV=1</t>
  </si>
  <si>
    <t>K.IPC[+57.021]SQPPQIEHGTIN[+2204.772]SSR.S</t>
  </si>
  <si>
    <t>K.HN[+2204.772]FSHC[+57.021]C[+57.021]SK.V</t>
  </si>
  <si>
    <t>&gt;sp|P43652|AFAM_HUMAN Afamin OS=Homo sapiens OX=9606 GN=AFM PE=1 SV=1</t>
  </si>
  <si>
    <t>K.TVLTPATNHM[+15.995]GN[+1216.423]VTFTIPANR.E</t>
  </si>
  <si>
    <t>K.M[+15.995]DGASN[+2204.772]VTC[+57.021]INSR.W</t>
  </si>
  <si>
    <t>K.EHEGAIYPDN[+2204.772]TTDFQR.A</t>
  </si>
  <si>
    <t>&gt;sp|P00450|CERU_HUMAN Ceruloplasmin OS=Homo sapiens OX=9606 GN=CP PE=1 SV=1</t>
  </si>
  <si>
    <t>K.PREEQYN[+1444.534]STYR.V</t>
  </si>
  <si>
    <t>K.TPLTAN[+1971.719]ITK.S</t>
  </si>
  <si>
    <t>HexNAc(5)Hex(5)Fuc(1)</t>
  </si>
  <si>
    <t>K.VTQVYAEN[+2569.905]GTVLQGSTVASVYK.G</t>
  </si>
  <si>
    <t>R.HN[+2643.941]STGC[+57.021]LR.M</t>
  </si>
  <si>
    <t>HexNAc(6)Hex(7)NeuAc(1)</t>
  </si>
  <si>
    <t>R.ISEEN[+2204.772]ETTC[+57.021]YMGK.W</t>
  </si>
  <si>
    <t>K.YRGTAGNALMDGASQLMGEN[+2204.772]R.T</t>
  </si>
  <si>
    <t>K.PREEQFN[+1768.640]STFR.V</t>
  </si>
  <si>
    <t>K.N[+2204.772]TTC[+57.021]QDLQIEVTVK.G</t>
  </si>
  <si>
    <t>K.HAN[+1548.545]WTLTPLK.S</t>
  </si>
  <si>
    <t>R.GLTFQQN[+2116.756]ASSMC[+57.021]VPDQDTAIR.V</t>
  </si>
  <si>
    <t>HexNAc(5)Hex(5)NeuAc(1)</t>
  </si>
  <si>
    <t>K.TLFC[+57.021]N[+2204.772]ASK.E</t>
  </si>
  <si>
    <t>K.HYTN[+1971.719]SSQDVTVPC[+57.021]R.V</t>
  </si>
  <si>
    <t>R.SRYPHKPEIN[+2204.772]STTHPGADLQENFC[+57.021]RNPDSSTTGPWC[+57.021]YTTDPTVR.R</t>
  </si>
  <si>
    <t>R.LQNNENN[+2204.772]ISC[+57.021]VER.G</t>
  </si>
  <si>
    <t>&gt;sp|Q03591|FHR1_HUMAN Complement factor H-related protein 1 OS=Homo sapiens OX=9606 GN=CFHR1 PE=1 SV=2</t>
  </si>
  <si>
    <t>K.HYTN[+2350.830]SSQDVTVPC[+57.021]R.V</t>
  </si>
  <si>
    <t>K.TKPREEQFN[+1606.587]STFR.V</t>
  </si>
  <si>
    <t>K.HYTN[+2262.814]SSQDVTVPC[+57.021]R.V</t>
  </si>
  <si>
    <t>K.TPLTAN[+2059.735]ITK.S</t>
  </si>
  <si>
    <t>R.RNPPMGGNVVIFDTVITNQEEPYQN[+1768.640]HSGR.F</t>
  </si>
  <si>
    <t>R.HN[+2861.000]STGC[+57.021]LR.M</t>
  </si>
  <si>
    <t>K.NN[+2715.963]ATVHEQVGGPSLTSDLQAQSK.G</t>
  </si>
  <si>
    <t>K.HYTN[+2553.910]SSQDVTVPC[+57.021]R.V</t>
  </si>
  <si>
    <t>HexNAc(5)Hex(5)Fuc(1)NeuAc(2)</t>
  </si>
  <si>
    <t>K.VC[+57.021]QDC[+57.021]PLLAPLN[+3007.058]DTR.V</t>
  </si>
  <si>
    <t>K.RHEEGHMLN[+1971.719]C[+57.021]TC[+57.021]FGQGR.G</t>
  </si>
  <si>
    <t>R.EEQYN[+1444.534]STYR.V</t>
  </si>
  <si>
    <t>K.KKEDALN[+3007.058]ETR.E</t>
  </si>
  <si>
    <t>K.RHEEGHMLN[+2059.735]C[+57.021]TC[+57.021]FGQGR.G</t>
  </si>
  <si>
    <t>K.NN[+2350.830]ATVHEQVGGPSLTSDLQAQSK.G</t>
  </si>
  <si>
    <t>K.TKPREEQYN[+1444.534]STYR.V</t>
  </si>
  <si>
    <t>K.HAN[+1872.651]WTLTPLK.S</t>
  </si>
  <si>
    <t>HexNAc(3)Hex(6)NeuAc(1)</t>
  </si>
  <si>
    <t>K.EHEGAIYPDN[+3007.058]TTDFQR.A</t>
  </si>
  <si>
    <t>R.EEQFN[+1768.640]STFR.V</t>
  </si>
  <si>
    <t>R.NIN[+2861.000]YTER.G</t>
  </si>
  <si>
    <t>&gt;sp|P80108|PHLD_HUMAN Phosphatidylinositol-glycan-specific phospholipase D OS=Homo sapiens OX=9606 GN=GPLD1 PE=1 SV=3</t>
  </si>
  <si>
    <t>K.EDALN[+3007.058]ETR.E</t>
  </si>
  <si>
    <t>K.N[+2861.000]FTENDLLVR.I</t>
  </si>
  <si>
    <t>K.VTQVYAEN[+2204.772]GTVLQGSTVASVYK.G</t>
  </si>
  <si>
    <t>R.FSLLGHASISC[+57.021]TVEN[+2204.772]ETIGVWRPSPPTC[+57.021]EK.I</t>
  </si>
  <si>
    <t>&gt;sp|P04003|C4BPA_HUMAN C4b-binding protein alpha chain OS=Homo sapiens OX=9606 GN=C4BPA PE=1 SV=2</t>
  </si>
  <si>
    <t>K.AALAAFNAQNN[+3007.058]GSNFQLEEISR.A</t>
  </si>
  <si>
    <t>K.VTQVYAEN[+2878.015]GTVLQGSTVASVYK.G</t>
  </si>
  <si>
    <t>HexNAc(5)Hex(7)Fuc(1)NeuAc(2)</t>
  </si>
  <si>
    <t>K.AGLQAFFQVQEC[+57.021]N[+2204.772]K.S</t>
  </si>
  <si>
    <t>R.YPHKPEIN[+2204.772]STTHPGADLQENFC[+57.021]R.N</t>
  </si>
  <si>
    <t>R.RNPPMGGNVVIFDTVITNQEEPYQN[+2350.830]HSGR.F</t>
  </si>
  <si>
    <t>R.ADGTVNQIEGEATPVN[+2350.830]LTEPAK.L</t>
  </si>
  <si>
    <t>&gt;sp|P05090|APOD_HUMAN Apolipoprotein D OS=Homo sapiens OX=9606 GN=APOD PE=1 SV=1</t>
  </si>
  <si>
    <t>R.GHVN[+1548.545]ITR.S</t>
  </si>
  <si>
    <t>K.TVLTPATNHM[+15.995]GN[+1540.529]VTFTIPANR.E</t>
  </si>
  <si>
    <t>K.EN[+2861.000]LTAPGSDSAVFFEQGTTR.I</t>
  </si>
  <si>
    <t>K.YRGTAGNALMDGASQLMGEN[+2262.814]R.T</t>
  </si>
  <si>
    <t>R.HN[+3081.095]STGC[+57.021]LR.M</t>
  </si>
  <si>
    <t>HexNAc(6)Hex(7)Fuc(1)NeuAc(2)</t>
  </si>
  <si>
    <t>R.SRYPHKPEIN[+2861.000]STTHPGADLQENFC[+57.021]R.N</t>
  </si>
  <si>
    <t>R.LQNNENN[+3007.058]ISC[+57.021]VER.G</t>
  </si>
  <si>
    <t>K.KEDALN[+2861.000]ETR.E</t>
  </si>
  <si>
    <t>K.YRGTAGNALMDGASQLM[+15.995]GEN[+1913.677]R.T</t>
  </si>
  <si>
    <t>K.TKPREEQYN[+1768.640]STFR.V</t>
  </si>
  <si>
    <t>&gt;sp|P01860|IGHG3_HUMAN Immunoglobulin heavy constant gamma 3 OS=Homo sapiens OX=9606 GN=IGHG3 PE=1 SV=2</t>
  </si>
  <si>
    <t>R.HSHNNN[+2350.830]SSDLHPHK.H</t>
  </si>
  <si>
    <t>R.HN[+3226.132]STGC[+57.021]LR.M</t>
  </si>
  <si>
    <t>HexNAc(6)Hex(7)NeuAc(3)</t>
  </si>
  <si>
    <t>K.TKPREEQFN[+1647.613]STFR.V</t>
  </si>
  <si>
    <t>HexNAc(5)Hex(3)Fuc(1)</t>
  </si>
  <si>
    <t>K.KEDALN[+2204.772]ETR.E</t>
  </si>
  <si>
    <t>R.HN[+2075.730]STGC[+57.021]LR.M</t>
  </si>
  <si>
    <t>HexNAc(4)Hex(6)NeuAc(1)</t>
  </si>
  <si>
    <t>R.EEQYN[+1809.666]STYR.V</t>
  </si>
  <si>
    <t>HexNAc(5)Hex(4)Fuc(1)</t>
  </si>
  <si>
    <t>K.TKPREEQYN[+1444.534]STFR.V</t>
  </si>
  <si>
    <t>R.EEQYN[+1768.640]STFR.V</t>
  </si>
  <si>
    <t>K.PREEQYN[+1606.587]STFR.V</t>
  </si>
  <si>
    <t>K.N[+3007.058]GSLFAFR.G</t>
  </si>
  <si>
    <t>K.LGTSLSSGHVLMN[+1913.677]GTLK.Q</t>
  </si>
  <si>
    <t>K.STGKPTLYN[+1419.502]VSLVM[+15.995]SDTAGTC[+57.021]Y.-</t>
  </si>
  <si>
    <t>HexNAc(3)Hex(5)</t>
  </si>
  <si>
    <t>R.LAN[+3007.058]LTQGEDQYYLR.V</t>
  </si>
  <si>
    <t>K.LPTQN[+2204.772]ITFQTESSVAEQEAEFQSPK.Y</t>
  </si>
  <si>
    <t>&gt;sp|Q14624|ITIH4_HUMAN Inter-alpha-trypsin inhibitor heavy chain H4 OS=Homo sapiens OX=9606 GN=ITIH4 PE=1 SV=4</t>
  </si>
  <si>
    <t>K.EN[+3007.058]LTAPGSDSAVFFEQGTTR.I</t>
  </si>
  <si>
    <t>K.STGKPTLYN[+1540.529]VSLVMSDTAGTC[+57.021]Y.-</t>
  </si>
  <si>
    <t>R.SRYPHKPEIN[+1710.598]STTHPGADLQENFC[+57.021]R.N</t>
  </si>
  <si>
    <t>R.SRYPHKPEIN[+2262.814]STTHPGADLQENFC[+57.021]R.N</t>
  </si>
  <si>
    <t>K.LDAPTNLQFVN[+2204.772]ETDSTVLVR.W</t>
  </si>
  <si>
    <t>R.ADGTVNQIEGEATPVN[+2059.735]LTEPAK.L</t>
  </si>
  <si>
    <t>K.STGKPTLYN[+1378.476]VSLVMSDTAGTC[+57.021].Y</t>
  </si>
  <si>
    <t>R.GTAN[+2204.772]TTTAGVPC[+57.021]QR.W</t>
  </si>
  <si>
    <t>&gt;sp|P26927|HGFL_HUMAN Hepatocyte growth factor-like protein OS=Homo sapiens OX=9606 GN=MST1 PE=1 SV=2</t>
  </si>
  <si>
    <t>K.YRGTAGNALMDGASQLMGEN[+1971.719]R.T</t>
  </si>
  <si>
    <t>K.STGKPTLYN[+1702.581]VSLVMSDTAGTC[+57.021].Y</t>
  </si>
  <si>
    <t>K.VC[+57.021]QDC[+57.021]PLLAPLN[+2861.000]DTR.V</t>
  </si>
  <si>
    <t>K.KEDALN[+3007.058]ETR.E</t>
  </si>
  <si>
    <t>K.AAIPSALDTN[+1216.423]SSK.S</t>
  </si>
  <si>
    <t>&gt;sp|Q08380|LG3BP_HUMAN Galectin-3-binding protein OS=Homo sapiens OX=9606 GN=LGALS3BP PE=1 SV=1</t>
  </si>
  <si>
    <t>R.HN[+1257.449]STGC[+57.021]LR.M</t>
  </si>
  <si>
    <t>HexNAc(3)Hex(4)</t>
  </si>
  <si>
    <t>R.HN[+2204.772]LSLNR.Y</t>
  </si>
  <si>
    <t>&gt;sp|Q01167|FOXK2_HUMAN Forkhead box protein K2 OS=Homo sapiens OX=9606 GN=FOXK2 PE=1 SV=3</t>
  </si>
  <si>
    <t>R.ADGTVNQIEGEATPVN[+3007.058]LTEPAK.L</t>
  </si>
  <si>
    <t>K.NN[+2569.905]ATVHEQVGGPSLTSDLQAQSK.G</t>
  </si>
  <si>
    <t>R.EIRHN[+2204.772]STGC[+57.021]LR.M</t>
  </si>
  <si>
    <t>K.N[+3007.058]FTENDLLVR.I</t>
  </si>
  <si>
    <t>R.LAN[+2715.963]LTQGEDQYYLR.V</t>
  </si>
  <si>
    <t>R.ADGTVNQIEGEATPVN[+3155.132]LTEPAK.L</t>
  </si>
  <si>
    <t>HexNAc(7)Hex(8)Fuc(1)NeuAc(1)</t>
  </si>
  <si>
    <t>R.EEQYN[+1444.534]STFR.V</t>
  </si>
  <si>
    <t>R.HSHNNN[+1913.677]SSDLHPHK.H</t>
  </si>
  <si>
    <t>K.TKPREEQYN[+2059.735]STFR.V</t>
  </si>
  <si>
    <t>K.AAIPSALDTN[+2569.905]SSK.S</t>
  </si>
  <si>
    <t>K.YRGTAGNALM[+15.995]DGASQLMGEN[+1913.677]R.T</t>
  </si>
  <si>
    <t>R.GTAGNALMDGASQLM[+15.995]GEN[+2204.772]R.T</t>
  </si>
  <si>
    <t>K.PREEQYN[+1444.534]STFR.V</t>
  </si>
  <si>
    <t>K.M[+15.995]DGASN[+2245.799]VTC[+57.021]INSR.W</t>
  </si>
  <si>
    <t>HexNAc(5)Hex(4)NeuAc(2)</t>
  </si>
  <si>
    <t>R.RNPPMGGNVVIFDTVITNQEEPYQN[+2424.867]HSGR.F</t>
  </si>
  <si>
    <t>HexNAc(5)Hex(6)Fuc(1)NeuAc(1)</t>
  </si>
  <si>
    <t>K.TKPREEQFN[+1768.640]STFR.V</t>
  </si>
  <si>
    <t>R.RNPPMGGNVVIFDTVITNQEEPYQN[+2204.772]HSGR.F</t>
  </si>
  <si>
    <t>R.NN[+2059.735]LTTYK.S</t>
  </si>
  <si>
    <t>&gt;sp|P48740|MASP1_HUMAN Mannan-binding lectin serine protease 1 OS=Homo sapiens OX=9606 GN=MASP1 PE=1 SV=3</t>
  </si>
  <si>
    <t>R.ADGTVNQIEGEATPVN[+3446.227]LTEPAK.L</t>
  </si>
  <si>
    <t>HexNAc(7)Hex(8)Fuc(1)NeuAc(2)</t>
  </si>
  <si>
    <t>R.NN[+2204.772]LTTYK.S</t>
  </si>
  <si>
    <t>K.YRGTAGNALMDGASQLM[+15.995]GEN[+1954.704]R.T</t>
  </si>
  <si>
    <t>HexNAc(5)Hex(4)NeuAc(1)</t>
  </si>
  <si>
    <t>K.EWDN[+2204.772]TTTEC[+57.021]R.L</t>
  </si>
  <si>
    <t>R.C[+57.021]IQAN[+2861.000]YSLMENGK.I</t>
  </si>
  <si>
    <t>R.EEQYN[+1606.587]STFR.V</t>
  </si>
  <si>
    <t>K.ALPQPQN[+2204.772]VTSLLGC[+57.021]TH.-</t>
  </si>
  <si>
    <t>&gt;sp|P02790|HEMO_HUMAN Hemopexin OS=Homo sapiens OX=9606 GN=HPX PE=1 SV=2</t>
  </si>
  <si>
    <t>K.PREEQYN[+1768.640]STFR.V</t>
  </si>
  <si>
    <t>R.C[+57.021]GPC[+57.021]PAGFTGN[+1768.640]GSHC[+57.021]TDVNEC[+57.021]NAHPC[+57.021]FPR.V</t>
  </si>
  <si>
    <t>&gt;sp|P49747|COMP_HUMAN Cartilage oligomeric matrix protein OS=Homo sapiens OX=9606 GN=COMP PE=1 SV=2</t>
  </si>
  <si>
    <t>R.EEQFN[+1606.587]STFR.V</t>
  </si>
  <si>
    <t>R.LAN[+2569.905]LTQGEDQYYLR.V</t>
  </si>
  <si>
    <t>R.C[+57.021]N[+1913.677]YSIR.V</t>
  </si>
  <si>
    <t>&gt;sp|P00736|C1R_HUMAN Complement C1r subcomponent OS=Homo sapiens OX=9606 GN=C1R PE=1 SV=2</t>
  </si>
  <si>
    <t>K.ELHHLQEQN[+3007.058]VSNAFLDK.G</t>
  </si>
  <si>
    <t>R.VYKPSAGN[+2204.772]NSLYR.D</t>
  </si>
  <si>
    <t>&gt;sp|P02749|APOH_HUMAN Beta-2-glycoprotein 1 OS=Homo sapiens OX=9606 GN=APOH PE=1 SV=3</t>
  </si>
  <si>
    <t>R.EEQYN[+1403.507]STYR.V</t>
  </si>
  <si>
    <t>HexNAc(3)Hex(4)Fuc(1)</t>
  </si>
  <si>
    <t>R.ADGTVNQIEGEATPVN[+3081.095]LTEPAK.L</t>
  </si>
  <si>
    <t>K.N[+1710.598]GSLFAFR.G</t>
  </si>
  <si>
    <t>R.GTAGNALMDGASQLM[+15.995]GEN[+1954.704]R.T</t>
  </si>
  <si>
    <t>R.GTAGNALMDGASQLM[+15.995]GEN[+1913.677]R.T</t>
  </si>
  <si>
    <t>K.VSAITLVSATSTTAN[+1864.634]MTVGPEGK.W</t>
  </si>
  <si>
    <t>K.LPTQN[+3007.058]ITFQTESSVAEQEAEFQSPK.Y</t>
  </si>
  <si>
    <t>R.HSHNN[+2204.772]NSSDLHPHK.H</t>
  </si>
  <si>
    <t>K.EN[+2204.772]LTAPGSDSAVFFEQGTTR.I</t>
  </si>
  <si>
    <t>K.RHEEGHMLN[+1768.640]C[+57.021]TC[+57.021]FGQGR.G</t>
  </si>
  <si>
    <t>R.HN[+2935.037]STGC[+57.021]LR.M</t>
  </si>
  <si>
    <t>HexNAc(6)Hex(7)NeuAc(2)</t>
  </si>
  <si>
    <t>R.DQC[+57.021]IVDDITYNVN[+2204.772]DTFHK.R</t>
  </si>
  <si>
    <t>R.HN[+3007.058]STGC[+57.021]LR.M</t>
  </si>
  <si>
    <t>K.TKPREEQYN[+1647.613]STYR.V</t>
  </si>
  <si>
    <t>R.RNPPM[+15.995]GGNVVIFDTVITNQEEPYQN[+1913.677]HSGR.F</t>
  </si>
  <si>
    <t>K.TKPREEQYN[+1809.666]STYR.V</t>
  </si>
  <si>
    <t>K.EHEGAIYPDN[+2350.830]TTDFQR.A</t>
  </si>
  <si>
    <t>R.EIRHN[+2424.867]STGC[+57.021]LR.M</t>
  </si>
  <si>
    <t>R.LQNNENN[+2861.000]ISC[+57.021]VER.G</t>
  </si>
  <si>
    <t>&gt;sp|P36980|FHR2_HUMAN Complement factor H-related protein 2 OS=Homo sapiens OX=9606 GN=CFHR2 PE=1 SV=1</t>
  </si>
  <si>
    <t>K.EHEGAIYPDN[+2861.000]TTDFQR.A</t>
  </si>
  <si>
    <t>R.HN[+2424.867]STGC[+57.021]LR.M</t>
  </si>
  <si>
    <t>K.PREEQYN[+1809.666]STYR.V</t>
  </si>
  <si>
    <t>R.SRYPHKPEIN[+2569.905]STTHPGADLQENFC[+57.021]R.N</t>
  </si>
  <si>
    <t>K.THTN[+1581.555]ISESHPN[+2221.788]ATFSAVGEASIC[+57.021]EDDWNSGER.F</t>
  </si>
  <si>
    <t>HexNAc(3)Hex(6),HexNAc(4)Hex(6)Fuc(1)NeuAc(1)</t>
  </si>
  <si>
    <t>K.NN[+1913.677]ATVHEQVGGPSLTSDLQAQSK.G</t>
  </si>
  <si>
    <t>K.YRGTAGNALMDGASQLMGEN[+1864.634]R.T</t>
  </si>
  <si>
    <t>R.LGHC[+57.021]PDPVLVNGEFSSSGPVN[+2861.000]VSDK.I</t>
  </si>
  <si>
    <t>K.N[+1378.476]NSDISSTR.G</t>
  </si>
  <si>
    <t>K.SYN[+2204.772]ETK.I</t>
  </si>
  <si>
    <t>R.LQNNENN[+2350.830]ISC[+57.021]VER.G</t>
  </si>
  <si>
    <t>R.EEQFN[+1444.534]STFR.V</t>
  </si>
  <si>
    <t>K.GQVYLQC[+57.021]GTPC[+57.021]N[+2059.735]LTC[+57.021]R.S</t>
  </si>
  <si>
    <t>&gt;sp|P04275|VWF_HUMAN von Willebrand factor OS=Homo sapiens OX=9606 GN=VWF PE=1 SV=4</t>
  </si>
  <si>
    <t>R.GHGHRNGTGHGN[+2204.772]STHHGPEYMR.C</t>
  </si>
  <si>
    <t>R.HEEGHMLN[+2262.814]C[+57.021]TC[+57.021]FGQGR.G</t>
  </si>
  <si>
    <t>R.EEQYN[+1647.613]STYR.V</t>
  </si>
  <si>
    <t>K.KKEDALN[+2059.735]ETR.E</t>
  </si>
  <si>
    <t>R.GTAGNALMDGASQLMGEN[+2262.814]R.T</t>
  </si>
  <si>
    <t>K.RHEEGHM[+15.995]LN[+1954.704]C[+57.021]TC[+57.021]FGQGR.G</t>
  </si>
  <si>
    <t>R.GHVN[+2861.000]ITR.S</t>
  </si>
  <si>
    <t>K.TKPREEQYN[+1606.587]STFR.V</t>
  </si>
  <si>
    <t>K.PREEQFN[+1647.613]STFR.V</t>
  </si>
  <si>
    <t>K.YRGTAGNALMDGASQLMGEN[+2028.740]R.T</t>
  </si>
  <si>
    <t>HexNAc(6)Hex(5)</t>
  </si>
  <si>
    <t>R.ADGTVNQIEGEATPVN[+2715.963]LTEPAK.L</t>
  </si>
  <si>
    <t>K.KKEDALN[+3663.286]ETR.E</t>
  </si>
  <si>
    <t>HexNAc(6)Hex(7)Fuc(1)NeuAc(4)</t>
  </si>
  <si>
    <t>R.EEQYN[+1971.719]STYR.V</t>
  </si>
  <si>
    <t>R.HEEGHMLN[+2204.772]C[+57.021]TC[+57.021]FGQGR.G</t>
  </si>
  <si>
    <t>K.LPTQN[+2861.000]ITFQTESSVAEQEAEFQSPK.Y</t>
  </si>
  <si>
    <t>K.EDALN[+2861.000]ETRESETK.L</t>
  </si>
  <si>
    <t>K.AELSN[+2861.000]HTRPVILVPGC[+57.021]LGNQLEAK.L</t>
  </si>
  <si>
    <t>&gt;sp|P04180|LCAT_HUMAN Phosphatidylcholine-sterol acyltransferase OS=Homo sapiens OX=9606 GN=LCAT PE=1 SV=1</t>
  </si>
  <si>
    <t>R.FSDGLESN[+2864.036]SSTQFEVK.K</t>
  </si>
  <si>
    <t>HexNAc(7)Hex(8)Fuc(1)</t>
  </si>
  <si>
    <t>R.LAN[+2350.830]LTQGEDQYYLR.V</t>
  </si>
  <si>
    <t>R.GHVN[+2059.735]ITR.S</t>
  </si>
  <si>
    <t>R.N[+1548.545]GTGHGN[+2861.000]STHHGPEYMR.C</t>
  </si>
  <si>
    <t>HexNAc(3)Hex(4)NeuAc(1),HexNAc(5)Hex(6)NeuAc(3)</t>
  </si>
  <si>
    <t>K.YKN[+2059.735]NSDISSTR.G</t>
  </si>
  <si>
    <t>R.GGSSGWSGGLAQN[+2204.772]R.S</t>
  </si>
  <si>
    <t>&gt;sp|P07357|CO8A_HUMAN Complement component C8 alpha chain OS=Homo sapiens OX=9606 GN=C8A PE=1 SV=2</t>
  </si>
  <si>
    <t>K.VSAITLVSATSTTAN[+1866.688]M[+15.995]TVGPEGK.W</t>
  </si>
  <si>
    <t>HexNAc(6)Hex(4)</t>
  </si>
  <si>
    <t>R.N[+1216.423]VTEK.M</t>
  </si>
  <si>
    <t>&gt;sp|P07358|CO8B_HUMAN Complement component C8 beta chain OS=Homo sapiens OX=9606 GN=C8B PE=1 SV=3</t>
  </si>
  <si>
    <t>R.ISNN[+2715.963]FTGLEWDLNVR.L</t>
  </si>
  <si>
    <t>&gt;sp|Q9H497|TOR3A_HUMAN Torsin-3A OS=Homo sapiens OX=9606 GN=TOR3A PE=1 SV=1</t>
  </si>
  <si>
    <t>K.TLFC[+57.021]N[+2278.809]ASK.E</t>
  </si>
  <si>
    <t>K.TVLTPATNHM[+15.995]GN[+1419.502]VTFTIPANR.E</t>
  </si>
  <si>
    <t>K.TPLTAN[+1809.666]ITK.S</t>
  </si>
  <si>
    <t>K.DQYVEPEN[+1589.571]VTIQC[+57.021]DSGYGVVGPQSITC[+57.021]SGN[+2272.846]R.T</t>
  </si>
  <si>
    <t>HexNAc(4)Hex(3)NeuAc(1),HexNAc(8)Hex(4)</t>
  </si>
  <si>
    <t>R.LGHC[+57.021]PDPVLVNGEFSSSGPVN[+3007.058]VSDK.I</t>
  </si>
  <si>
    <t>HexNAc(4)Hex(5)</t>
  </si>
  <si>
    <t>R.GTAGNALM[+15.995]DGASQLMGEN[+1913.677]R.T</t>
  </si>
  <si>
    <t>R.GTAGNALM[+15.995]DGASQLMGEN[+2204.772]R.T</t>
  </si>
  <si>
    <t>K.GLN[+3007.058]LTEDTYKPR.I</t>
  </si>
  <si>
    <t>R.ADGTVNQIEGEATPVN[+2204.772]LTEPAK.L</t>
  </si>
  <si>
    <t>K.TKPREEQFN[+1897.682]STFR.V</t>
  </si>
  <si>
    <t>HexNAc(4)Hex(4)Fuc(1)NeuAc(1)</t>
  </si>
  <si>
    <t>K.THTN[+1378.476]ISESHPN[+2586.920]ATFSAVGEASIC[+57.021]EDDWNSGER.F</t>
  </si>
  <si>
    <t>HexNAc(2)Hex(6),HexNAc(5)Hex(7)Fuc(1)NeuAc(1)</t>
  </si>
  <si>
    <t>K.NN[+2878.015]ATVHEQVGGPSLTSDLQAQSK.G</t>
  </si>
  <si>
    <t>K.RHEEGHMLN[+1622.582]C[+57.021]TC[+57.021]FGQGR.G</t>
  </si>
  <si>
    <t>K.THTN[+2262.814]ISESHPN[+1216.423]ATFSAVGEASIC[+57.021]EDDWNSGER.F</t>
  </si>
  <si>
    <t>HexNAc(5)Hex(5)Fuc(1)NeuAc(1),HexNAc(2)Hex(5)</t>
  </si>
  <si>
    <t>K.VSN[+2059.735]VSC[+57.021]QASVSR.M</t>
  </si>
  <si>
    <t>&gt;sp|P55058|PLTP_HUMAN Phospholipid transfer protein OS=Homo sapiens OX=9606 GN=PLTP PE=1 SV=1</t>
  </si>
  <si>
    <t>R.GGNSNGALC[+57.021]HFPFLYNNHN[+1913.677]YTDC[+57.021]TSEGR.R</t>
  </si>
  <si>
    <t>K.THTN[+1606.587]ISESHPN[+1872.651]ATFSAVGEASIC[+57.021]EDDWNSGER.F</t>
  </si>
  <si>
    <t>HexNAc(4)Hex(4)Fuc(1),HexNAc(3)Hex(6)NeuAc(1)</t>
  </si>
  <si>
    <t>K.THTN[+1362.481]ISESHPN[+2407.852]ATFSAVGEASIC[+57.021]EDDWNSGER.F</t>
  </si>
  <si>
    <t>HexNAc(2)Hex(5)Fuc(1),HexNAc(5)Hex(5)NeuAc(2)</t>
  </si>
  <si>
    <t>K.THTN[+1362.481]ISESHPN[+2116.756]ATFSAVGEASIC[+57.021]EDDWNSGER.F</t>
  </si>
  <si>
    <t>HexNAc(2)Hex(5)Fuc(1),HexNAc(5)Hex(5)NeuAc(1)</t>
  </si>
  <si>
    <t>K.AALAAFNAQNN[+2861.000]GSNFQLEEISR.A</t>
  </si>
  <si>
    <t>K.KEDALN[+3007.058]ETRESETK.L</t>
  </si>
  <si>
    <t>K.AALAAFNAQNN[+2350.830]GSNFQLEEISR.A</t>
  </si>
  <si>
    <t>R.GLTFQQN[+2553.910]ASSMC[+57.021]VPDQDTAIR.V</t>
  </si>
  <si>
    <t>K.YRGTAGNALMDGASQLMGEN[+1866.688]R.T</t>
  </si>
  <si>
    <t>K.THTN[+1378.476]ISESHPN[+1809.666]ATFSAVGEASIC[+57.021]EDDWNSGER.F</t>
  </si>
  <si>
    <t>HexNAc(2)Hex(6),HexNAc(5)Hex(4)Fuc(1)</t>
  </si>
  <si>
    <t>K.IPC[+57.021]SQPPQIEHGTIN[+1913.677]SSR.S</t>
  </si>
  <si>
    <t>R.SRYPHKPEIN[+1548.545]STTHPGADLQENFC[+57.021]R.N</t>
  </si>
  <si>
    <t>K.PREEQFN[+1606.587]STYR.V</t>
  </si>
  <si>
    <t>&gt;sp|P01861|IGHG4_HUMAN Immunoglobulin heavy constant gamma 4 OS=Homo sapiens OX=9606 GN=IGHG4 PE=1 SV=1</t>
  </si>
  <si>
    <t>R.ISNN[+2861.000]FTGLEWDLNVR.L</t>
  </si>
  <si>
    <t>K.PREEQFN[+1444.534]STYR.V</t>
  </si>
  <si>
    <t>K.PLQN[+2204.772]FTLC[+57.021]FR.A</t>
  </si>
  <si>
    <t>&gt;sp|P02743|SAMP_HUMAN Serum amyloid P-component OS=Homo sapiens OX=9606 GN=APCS PE=1 SV=2</t>
  </si>
  <si>
    <t>K.KKEDALN[+3517.228]ETR.E</t>
  </si>
  <si>
    <t>HexNAc(6)Hex(7)NeuAc(4)</t>
  </si>
  <si>
    <t>K.THTN[+892.317]ISESHPN[+2789.999]ATFSAVGEASIC[+57.021]EDDWNSGER.F</t>
  </si>
  <si>
    <t>HexNAc(2)Hex(3),HexNAc(6)Hex(7)Fuc(1)NeuAc(1)</t>
  </si>
  <si>
    <t>K.THTN[+1540.529]ISESHPN[+2424.867]ATFSAVGEASIC[+57.021]EDDWNSGER.F</t>
  </si>
  <si>
    <t>HexNAc(2)Hex(7),HexNAc(5)Hex(6)Fuc(1)NeuAc(1)</t>
  </si>
  <si>
    <t>R.ISNN[+2204.772]FTGLEWDLNVR.L</t>
  </si>
  <si>
    <t>R.NPN[+2221.788]QSSQVMDPPTAR.P</t>
  </si>
  <si>
    <t>HexNAc(4)Hex(6)Fuc(1)NeuAc(1)</t>
  </si>
  <si>
    <t>&gt;sp|Q15025|TNIP1_HUMAN TNFAIP3-interacting protein 1 OS=Homo sapiens OX=9606 GN=TNIP1 PE=1 SV=2</t>
  </si>
  <si>
    <t>R.HN[+3372.190]STGC[+57.021]LR.M</t>
  </si>
  <si>
    <t>HexNAc(6)Hex(7)Fuc(1)NeuAc(3)</t>
  </si>
  <si>
    <t>K.VSAITLVSATSTTAN[+1864.634]M[+15.995]TVGPEGK.W</t>
  </si>
  <si>
    <t>R.HEEGHM[+15.995]LN[+2245.799]C[+57.021]TC[+57.021]FGQGR.G</t>
  </si>
  <si>
    <t>K.THTN[+1378.476]ISESHPN[+2424.867]ATFSAVGEASIC[+57.021]EDDWNSGER.F</t>
  </si>
  <si>
    <t>HexNAc(2)Hex(6),HexNAc(5)Hex(6)Fuc(1)NeuAc(1)</t>
  </si>
  <si>
    <t>K.THTN[+2805.994]ISESHPN[+876.322]ATFSAVGEASIC[+57.021]EDDWNSGER.F</t>
  </si>
  <si>
    <t>HexNAc(6)Hex(8)NeuAc(1),HexNAc(2)Hex(2)Fuc(1)</t>
  </si>
  <si>
    <t>K.DQYVEPEN[+892.317]VTIQC[+57.021]DSGYGVVGPQSITC[+57.021]SGN[+2935.037]R.T</t>
  </si>
  <si>
    <t>HexNAc(2)Hex(3),HexNAc(6)Hex(7)NeuAc(2)</t>
  </si>
  <si>
    <t>R.GHVN[+2075.730]ITR.S</t>
  </si>
  <si>
    <t>K.THTN[+1403.507]ISESHPN[+2424.867]ATFSAVGEASIC[+57.021]EDDWNSGER.F</t>
  </si>
  <si>
    <t>HexNAc(3)Hex(4)Fuc(1),HexNAc(5)Hex(6)Fuc(1)NeuAc(1)</t>
  </si>
  <si>
    <t>R.AAGPGERGLEDEEDGVPGGN[+2204.772]GTGPGIYSYR.A</t>
  </si>
  <si>
    <t>&gt;sp|Q5BIV9|SPRN_HUMAN Shadow of prion protein OS=Homo sapiens OX=9606 GN=SPRN PE=2 SV=1</t>
  </si>
  <si>
    <t>R.RNPPMGGNVVIFDTVITNQEEPYQN[+2133.772]HSGR.F</t>
  </si>
  <si>
    <t>HexNAc(5)Hex(6)Fuc(1)</t>
  </si>
  <si>
    <t>K.DQYVEPEN[+1825.661]VTIQC[+57.021]DSGYGVVGPQSITC[+57.021]SGN[+2018.708]R.T</t>
  </si>
  <si>
    <t>HexNAc(5)Hex(5),HexNAc(3)Hex(6)Fuc(1)NeuAc(1)</t>
  </si>
  <si>
    <t>K.DQYVEPEN[+2407.852]VTIQC[+57.021]DSGYGVVGPQSITC[+57.021]SGN[+2075.730]R.T</t>
  </si>
  <si>
    <t>HexNAc(5)Hex(5)NeuAc(2),HexNAc(4)Hex(6)NeuAc(1)</t>
  </si>
  <si>
    <t>R.EIRHN[+2059.735]STGC[+57.021]LR.M</t>
  </si>
  <si>
    <t>K.TKPREEQYN[+2059.735]STYR.V</t>
  </si>
  <si>
    <t>K.KKEDALN[+1216.423]ETR.E</t>
  </si>
  <si>
    <t>K.GLN[+2861.000]LTEDTYKPR.I</t>
  </si>
  <si>
    <t>K.YRGTAGNALM[+15.995]DGASQLMGEN[+1971.719]R.T</t>
  </si>
  <si>
    <t>R.GVNFN[+1913.677]VSK.V</t>
  </si>
  <si>
    <t>&gt;sp|P03952|KLKB1_HUMAN Plasma kallikrein OS=Homo sapiens OX=9606 GN=KLKB1 PE=1 SV=1</t>
  </si>
  <si>
    <t>K.EVFVHPN[+3007.058]YSK.S</t>
  </si>
  <si>
    <t>&gt;sp|P04070|PROC_HUMAN Vitamin K-dependent protein C OS=Homo sapiens OX=9606 GN=PROC PE=1 SV=1</t>
  </si>
  <si>
    <t>R.RNPPM[+15.995]GGNVVIFDTVITNQEEPYQN[+2350.830]HSGR.F</t>
  </si>
  <si>
    <t>R.GVNFN[+2204.772]VSK.V</t>
  </si>
  <si>
    <t>R.GLTFQQN[+2059.735]ASSMC[+57.021]VPDQDTAIR.V</t>
  </si>
  <si>
    <t>-.[+42.011]MEIDN[+2204.772]QTWVR.E</t>
  </si>
  <si>
    <t>&gt;sp|O95006|OR2F2_HUMAN Olfactory receptor 2F2 OS=Homo sapiens OX=9606 GN=OR2F2 PE=2 SV=1</t>
  </si>
  <si>
    <t>R.HSHNN[+2350.830]NSSDLHPHK.H</t>
  </si>
  <si>
    <t>R.ADGTVNQIEGEATPVN[+2424.867]LTEPAK.L</t>
  </si>
  <si>
    <t>R.EEQYN[+1241.454]STYR.V</t>
  </si>
  <si>
    <t>HexNAc(3)Hex(3)Fuc(1)</t>
  </si>
  <si>
    <t>&gt;sp|P0DOX5|IGG1_HUMAN Immunoglobulin gamma-1 heavy chain OS=Homo sapiens OX=9606 PE=1 SV=2</t>
  </si>
  <si>
    <t>K.N[+1971.719]NSDISSTR.G</t>
  </si>
  <si>
    <t>R.ADGTVNQIEGEATPVN[+3007.058]LTEPAKLEVK.F</t>
  </si>
  <si>
    <t>R.LGHC[+57.021]PDPVLVNGEFSSSGPVN[+3009.074]VSDK.I</t>
  </si>
  <si>
    <t>HexNAc(7)Hex(8)NeuAc(1)</t>
  </si>
  <si>
    <t>K.DQYVEPEN[+1809.666]VTIQC[+57.021]DSGYGVVGPQSITC[+57.021]SGN[+2018.708]R.T</t>
  </si>
  <si>
    <t>HexNAc(5)Hex(4)Fuc(1),HexNAc(3)Hex(6)Fuc(1)NeuAc(1)</t>
  </si>
  <si>
    <t>K.N[+1216.423]NSDISSTR.G</t>
  </si>
  <si>
    <t>R.VSTVYANN[+3007.058]GSVLQGTSVASVYHGK.I</t>
  </si>
  <si>
    <t>&gt;sp|Q15166|PON3_HUMAN Serum paraoxonase/lactonase 3 OS=Homo sapiens OX=9606 GN=PON3 PE=1 SV=3</t>
  </si>
  <si>
    <t>K.THTN[+2952.052]ISESHPN[+876.322]ATFSAVGEASIC[+57.021]EDDWNSGER.F</t>
  </si>
  <si>
    <t>HexNAc(6)Hex(8)Fuc(1)NeuAc(1),HexNAc(2)Hex(2)Fuc(1)</t>
  </si>
  <si>
    <t>K.THTN[+1913.677]ISESHPN[+1768.640]ATFSAVGEASIC[+57.021]EDDWNSGER.F</t>
  </si>
  <si>
    <t>HexNAc(4)Hex(5)NeuAc(1),HexNAc(4)Hex(5)Fuc(1)</t>
  </si>
  <si>
    <t>K.VC[+57.021]QDC[+57.021]PLLAPLN[+2350.830]DTR.V</t>
  </si>
  <si>
    <t>R.PAYGM[+15.995]ASEVQLMN[+2350.830]ASTQTDITFEHIMALAK.L</t>
  </si>
  <si>
    <t>&gt;sp|Q6ZMN7|PZRN4_HUMAN PDZ domain-containing RING finger protein 4 OS=Homo sapiens OX=9606 GN=PDZRN4 PE=2 SV=3</t>
  </si>
  <si>
    <t>R.C[+57.021]IQAN[+2569.905]YSLMENGK.I</t>
  </si>
  <si>
    <t>K.KEDALN[+2861.000]ETRESETK.L</t>
  </si>
  <si>
    <t>K.AAIPSALDTN[+1768.640]SSK.S</t>
  </si>
  <si>
    <t>K.THTN[+2715.963]ISESHPN[+1216.423]ATFSAVGEASIC[+57.021]EDDWNSGER.F</t>
  </si>
  <si>
    <t>HexNAc(5)Hex(6)Fuc(1)NeuAc(2),HexNAc(2)Hex(5)</t>
  </si>
  <si>
    <t>K.PYEC[+57.021]NIC[+57.021]GKAFN[+1864.634]R.S</t>
  </si>
  <si>
    <t>&gt;sp|Q8TC21|ZN596_HUMAN Zinc finger protein 596 OS=Homo sapiens OX=9606 GN=ZNF596 PE=2 SV=2</t>
  </si>
  <si>
    <t>K.N[+2553.910]NSDISSTR.G</t>
  </si>
  <si>
    <t>R.GLTFQQN[+2350.830]ASSMC[+57.021]VPDQDTAIR.V</t>
  </si>
  <si>
    <t>K.THTN[+1784.634]ISESHPN[+1897.682]ATFSAVGEASIC[+57.021]EDDWNSGER.F</t>
  </si>
  <si>
    <t>HexNAc(4)Hex(6),HexNAc(4)Hex(4)Fuc(1)NeuAc(1)</t>
  </si>
  <si>
    <t>K.TKPREEQFN[+2059.735]STFR.V</t>
  </si>
  <si>
    <t>K.DQYVEPEN[+1054.370]VTIQC[+57.021]DSGYGVVGPQSITC[+57.021]SGN[+2805.994]R.T</t>
  </si>
  <si>
    <t>HexNAc(2)Hex(4),HexNAc(6)Hex(8)NeuAc(1)</t>
  </si>
  <si>
    <t>K.KKEDALN[+3155.132]ETR.E</t>
  </si>
  <si>
    <t>K.EVFVHPN[+2861.000]YSK.S</t>
  </si>
  <si>
    <t>R.FSDGLESN[+2026.687]SSTQFEVKK.Y</t>
  </si>
  <si>
    <t>HexNAc(2)Hex(10)</t>
  </si>
  <si>
    <t>K.TLFC[+57.021]N[+2569.905]ASK.E</t>
  </si>
  <si>
    <t>K.TPLTAN[+1768.640]ITK.S</t>
  </si>
  <si>
    <t>K.STGKPTLYN[+1864.634]VSLVMSDTAGTC[+57.021]Y.-</t>
  </si>
  <si>
    <t>K.C[+57.021]ILHWFAN[+3009.074]WSGPQR.E</t>
  </si>
  <si>
    <t>&gt;sp|Q9NWQ9|CN119_HUMAN Uncharacterized protein C14orf119 OS=Homo sapiens OX=9606 GN=C14orf119 PE=1 SV=1</t>
  </si>
  <si>
    <t>K.TKPREEQYN[+1809.666]STFR.V</t>
  </si>
  <si>
    <t>R.ISEEN[+2861.000]ETTC[+57.021]YMGK.W</t>
  </si>
  <si>
    <t>R.C[+57.021]N[+1622.582]YSIR.V</t>
  </si>
  <si>
    <t>K.THTN[+1362.481]ISESHPN[+1825.661]ATFSAVGEASIC[+57.021]EDDWNSGER.F</t>
  </si>
  <si>
    <t>HexNAc(2)Hex(5)Fuc(1),HexNAc(5)Hex(5)</t>
  </si>
  <si>
    <t>R.GLTFQQN[+2407.852]ASSMC[+57.021]VPDQDTAIR.V</t>
  </si>
  <si>
    <t>HexNAc(5)Hex(5)NeuAc(2)</t>
  </si>
  <si>
    <t>R.GLTFQQN[+2262.814]ASSMC[+57.021]VPDQDTAIR.V</t>
  </si>
  <si>
    <t>R.EEQYN[+1622.582]STYR.V</t>
  </si>
  <si>
    <t>K.NN[+3009.074]ATVHEQVGGPSLTSDLQAQSK.G</t>
  </si>
  <si>
    <t>K.AAIPSALDTN[+1378.476]SSK.S</t>
  </si>
  <si>
    <t>R.NIN[+3007.058]YTER.G</t>
  </si>
  <si>
    <t>R.GHVN[+3007.058]ITR.S</t>
  </si>
  <si>
    <t>K.HAN[+3007.058]WTLTPLK.S</t>
  </si>
  <si>
    <t>K.TKPREEQYN[+1460.529]STYR.V</t>
  </si>
  <si>
    <t>HexNAc(4)Hex(4)</t>
  </si>
  <si>
    <t>K.DQYVEPEN[+1946.687]VTIQC[+57.021]DSGYGVVGPQSITC[+57.021]SGN[+2245.799]R.T</t>
  </si>
  <si>
    <t>HexNAc(4)Hex(7),HexNAc(5)Hex(4)NeuAc(2)</t>
  </si>
  <si>
    <t>K.DQYVEPEN[+1548.545]VTIQC[+57.021]DSGYGVVGPQSITC[+57.021]SGN[+2643.941]R.T</t>
  </si>
  <si>
    <t>HexNAc(3)Hex(4)NeuAc(1),HexNAc(6)Hex(7)NeuAc(1)</t>
  </si>
  <si>
    <t>K.TKPREEQYN[+1622.582]STYR.V</t>
  </si>
  <si>
    <t>R.GTAGNALM[+15.995]DGASQLMGEN[+1954.704]R.T</t>
  </si>
  <si>
    <t>K.TVLTPATNHMGN[+1702.581]VTFTIPANR.E</t>
  </si>
  <si>
    <t>K.AAIPSALDTN[+2861.000]SSK.S</t>
  </si>
  <si>
    <t>Peptides</t>
    <phoneticPr fontId="1" type="noConversion"/>
  </si>
  <si>
    <t>Glycans</t>
    <phoneticPr fontId="1" type="noConversion"/>
  </si>
  <si>
    <t>+</t>
  </si>
  <si>
    <t>-</t>
  </si>
  <si>
    <t>EThcD-R1</t>
    <phoneticPr fontId="1" type="noConversion"/>
  </si>
  <si>
    <t>EThcD-R2</t>
    <phoneticPr fontId="1" type="noConversion"/>
  </si>
  <si>
    <t>EThcD-R3</t>
    <phoneticPr fontId="1" type="noConversion"/>
  </si>
  <si>
    <t>sceHCD-R1</t>
    <phoneticPr fontId="1" type="noConversion"/>
  </si>
  <si>
    <t>sceHCD-R2</t>
    <phoneticPr fontId="1" type="noConversion"/>
  </si>
  <si>
    <t>sceHCD-R3</t>
    <phoneticPr fontId="1" type="noConversion"/>
  </si>
  <si>
    <t>EThcD-sceHCD-R1</t>
    <phoneticPr fontId="1" type="noConversion"/>
  </si>
  <si>
    <t>EThcD-sceHCD-R2</t>
    <phoneticPr fontId="1" type="noConversion"/>
  </si>
  <si>
    <t>EThcD-sceHCD-R3</t>
    <phoneticPr fontId="1" type="noConversion"/>
  </si>
  <si>
    <t>Table S1-Identification of intact N-glycopeptides using different fragmentation modes. (identified: "+"; unidentified: "-")</t>
    <phoneticPr fontId="1" type="noConversion"/>
  </si>
  <si>
    <t>Table S2-Largest Byonic score distribution of intact N-glycopeptide spectra from different fragmentation modes.</t>
    <phoneticPr fontId="1" type="noConversion"/>
  </si>
  <si>
    <t>Largest Byonic 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3"/>
  <sheetViews>
    <sheetView topLeftCell="A334" workbookViewId="0">
      <selection sqref="A1:L1"/>
    </sheetView>
  </sheetViews>
  <sheetFormatPr defaultRowHeight="15" x14ac:dyDescent="0.2"/>
  <cols>
    <col min="1" max="1" width="43.125" style="1" customWidth="1"/>
    <col min="2" max="2" width="32.25" style="1" customWidth="1"/>
    <col min="3" max="3" width="23.375" style="1" customWidth="1"/>
    <col min="4" max="12" width="14.375" style="1" customWidth="1"/>
    <col min="13" max="16384" width="9" style="1"/>
  </cols>
  <sheetData>
    <row r="1" spans="1:12" ht="54" customHeight="1" x14ac:dyDescent="0.2">
      <c r="A1" s="3" t="s">
        <v>52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s="2" customFormat="1" ht="36.75" customHeight="1" x14ac:dyDescent="0.25">
      <c r="A2" s="2" t="s">
        <v>507</v>
      </c>
      <c r="B2" s="2" t="s">
        <v>508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</row>
    <row r="3" spans="1:12" x14ac:dyDescent="0.2">
      <c r="A3" s="1" t="s">
        <v>10</v>
      </c>
      <c r="B3" s="1" t="s">
        <v>11</v>
      </c>
      <c r="C3" s="1" t="s">
        <v>12</v>
      </c>
      <c r="D3" s="1" t="s">
        <v>509</v>
      </c>
      <c r="E3" s="1" t="s">
        <v>509</v>
      </c>
      <c r="F3" s="1" t="s">
        <v>509</v>
      </c>
      <c r="G3" s="1" t="s">
        <v>509</v>
      </c>
      <c r="H3" s="1" t="s">
        <v>509</v>
      </c>
      <c r="I3" s="1" t="s">
        <v>509</v>
      </c>
      <c r="J3" s="1" t="s">
        <v>509</v>
      </c>
      <c r="K3" s="1" t="s">
        <v>509</v>
      </c>
      <c r="L3" s="1" t="s">
        <v>509</v>
      </c>
    </row>
    <row r="4" spans="1:12" x14ac:dyDescent="0.2">
      <c r="A4" s="1" t="s">
        <v>13</v>
      </c>
      <c r="B4" s="1" t="s">
        <v>14</v>
      </c>
      <c r="C4" s="1" t="s">
        <v>15</v>
      </c>
      <c r="D4" s="1" t="s">
        <v>509</v>
      </c>
      <c r="E4" s="1" t="s">
        <v>509</v>
      </c>
      <c r="F4" s="1" t="s">
        <v>509</v>
      </c>
      <c r="G4" s="1" t="s">
        <v>509</v>
      </c>
      <c r="H4" s="1" t="s">
        <v>509</v>
      </c>
      <c r="I4" s="1" t="s">
        <v>509</v>
      </c>
      <c r="J4" s="1" t="s">
        <v>509</v>
      </c>
      <c r="K4" s="1" t="s">
        <v>509</v>
      </c>
      <c r="L4" s="1" t="s">
        <v>509</v>
      </c>
    </row>
    <row r="5" spans="1:12" x14ac:dyDescent="0.2">
      <c r="A5" s="1" t="s">
        <v>16</v>
      </c>
      <c r="B5" s="1" t="s">
        <v>17</v>
      </c>
      <c r="C5" s="1" t="s">
        <v>12</v>
      </c>
      <c r="D5" s="1" t="s">
        <v>509</v>
      </c>
      <c r="E5" s="1" t="s">
        <v>509</v>
      </c>
      <c r="F5" s="1" t="s">
        <v>509</v>
      </c>
      <c r="G5" s="1" t="s">
        <v>509</v>
      </c>
      <c r="H5" s="1" t="s">
        <v>509</v>
      </c>
      <c r="I5" s="1" t="s">
        <v>509</v>
      </c>
      <c r="J5" s="1" t="s">
        <v>509</v>
      </c>
      <c r="K5" s="1" t="s">
        <v>509</v>
      </c>
      <c r="L5" s="1" t="s">
        <v>509</v>
      </c>
    </row>
    <row r="6" spans="1:12" x14ac:dyDescent="0.2">
      <c r="A6" s="1" t="s">
        <v>18</v>
      </c>
      <c r="B6" s="1" t="s">
        <v>19</v>
      </c>
      <c r="C6" s="1" t="s">
        <v>12</v>
      </c>
      <c r="D6" s="1" t="s">
        <v>509</v>
      </c>
      <c r="E6" s="1" t="s">
        <v>509</v>
      </c>
      <c r="F6" s="1" t="s">
        <v>509</v>
      </c>
      <c r="G6" s="1" t="s">
        <v>509</v>
      </c>
      <c r="H6" s="1" t="s">
        <v>509</v>
      </c>
      <c r="I6" s="1" t="s">
        <v>509</v>
      </c>
      <c r="J6" s="1" t="s">
        <v>509</v>
      </c>
      <c r="K6" s="1" t="s">
        <v>509</v>
      </c>
      <c r="L6" s="1" t="s">
        <v>509</v>
      </c>
    </row>
    <row r="7" spans="1:12" x14ac:dyDescent="0.2">
      <c r="A7" s="1" t="s">
        <v>20</v>
      </c>
      <c r="B7" s="1" t="s">
        <v>21</v>
      </c>
      <c r="C7" s="1" t="s">
        <v>22</v>
      </c>
      <c r="D7" s="1" t="s">
        <v>509</v>
      </c>
      <c r="E7" s="1" t="s">
        <v>509</v>
      </c>
      <c r="F7" s="1" t="s">
        <v>509</v>
      </c>
      <c r="G7" s="1" t="s">
        <v>509</v>
      </c>
      <c r="H7" s="1" t="s">
        <v>509</v>
      </c>
      <c r="I7" s="1" t="s">
        <v>509</v>
      </c>
      <c r="J7" s="1" t="s">
        <v>509</v>
      </c>
      <c r="K7" s="1" t="s">
        <v>509</v>
      </c>
      <c r="L7" s="1" t="s">
        <v>509</v>
      </c>
    </row>
    <row r="8" spans="1:12" x14ac:dyDescent="0.2">
      <c r="A8" s="1" t="s">
        <v>23</v>
      </c>
      <c r="B8" s="1" t="s">
        <v>11</v>
      </c>
      <c r="C8" s="1" t="s">
        <v>24</v>
      </c>
      <c r="D8" s="1" t="s">
        <v>509</v>
      </c>
      <c r="E8" s="1" t="s">
        <v>509</v>
      </c>
      <c r="F8" s="1" t="s">
        <v>509</v>
      </c>
      <c r="G8" s="1" t="s">
        <v>509</v>
      </c>
      <c r="H8" s="1" t="s">
        <v>509</v>
      </c>
      <c r="I8" s="1" t="s">
        <v>509</v>
      </c>
      <c r="J8" s="1" t="s">
        <v>509</v>
      </c>
      <c r="K8" s="1" t="s">
        <v>509</v>
      </c>
      <c r="L8" s="1" t="s">
        <v>509</v>
      </c>
    </row>
    <row r="9" spans="1:12" x14ac:dyDescent="0.2">
      <c r="A9" s="1" t="s">
        <v>25</v>
      </c>
      <c r="B9" s="1" t="s">
        <v>26</v>
      </c>
      <c r="C9" s="1" t="s">
        <v>22</v>
      </c>
      <c r="D9" s="1" t="s">
        <v>509</v>
      </c>
      <c r="E9" s="1" t="s">
        <v>509</v>
      </c>
      <c r="F9" s="1" t="s">
        <v>509</v>
      </c>
      <c r="G9" s="1" t="s">
        <v>509</v>
      </c>
      <c r="H9" s="1" t="s">
        <v>509</v>
      </c>
      <c r="I9" s="1" t="s">
        <v>509</v>
      </c>
      <c r="J9" s="1" t="s">
        <v>509</v>
      </c>
      <c r="K9" s="1" t="s">
        <v>509</v>
      </c>
      <c r="L9" s="1" t="s">
        <v>509</v>
      </c>
    </row>
    <row r="10" spans="1:12" x14ac:dyDescent="0.2">
      <c r="A10" s="1" t="s">
        <v>27</v>
      </c>
      <c r="B10" s="1" t="s">
        <v>28</v>
      </c>
      <c r="C10" s="1" t="s">
        <v>22</v>
      </c>
      <c r="D10" s="1" t="s">
        <v>509</v>
      </c>
      <c r="E10" s="1" t="s">
        <v>509</v>
      </c>
      <c r="F10" s="1" t="s">
        <v>509</v>
      </c>
      <c r="G10" s="1" t="s">
        <v>509</v>
      </c>
      <c r="H10" s="1" t="s">
        <v>509</v>
      </c>
      <c r="I10" s="1" t="s">
        <v>509</v>
      </c>
      <c r="J10" s="1" t="s">
        <v>509</v>
      </c>
      <c r="K10" s="1" t="s">
        <v>509</v>
      </c>
      <c r="L10" s="1" t="s">
        <v>509</v>
      </c>
    </row>
    <row r="11" spans="1:12" x14ac:dyDescent="0.2">
      <c r="A11" s="1" t="s">
        <v>29</v>
      </c>
      <c r="B11" s="1" t="s">
        <v>19</v>
      </c>
      <c r="C11" s="1" t="s">
        <v>30</v>
      </c>
      <c r="D11" s="1" t="s">
        <v>509</v>
      </c>
      <c r="E11" s="1" t="s">
        <v>509</v>
      </c>
      <c r="F11" s="1" t="s">
        <v>509</v>
      </c>
      <c r="G11" s="1" t="s">
        <v>509</v>
      </c>
      <c r="H11" s="1" t="s">
        <v>509</v>
      </c>
      <c r="I11" s="1" t="s">
        <v>509</v>
      </c>
      <c r="J11" s="1" t="s">
        <v>509</v>
      </c>
      <c r="K11" s="1" t="s">
        <v>509</v>
      </c>
      <c r="L11" s="1" t="s">
        <v>509</v>
      </c>
    </row>
    <row r="12" spans="1:12" x14ac:dyDescent="0.2">
      <c r="A12" s="1" t="s">
        <v>31</v>
      </c>
      <c r="B12" s="1" t="s">
        <v>11</v>
      </c>
      <c r="C12" s="1" t="s">
        <v>30</v>
      </c>
      <c r="D12" s="1" t="s">
        <v>509</v>
      </c>
      <c r="E12" s="1" t="s">
        <v>509</v>
      </c>
      <c r="F12" s="1" t="s">
        <v>509</v>
      </c>
      <c r="G12" s="1" t="s">
        <v>509</v>
      </c>
      <c r="H12" s="1" t="s">
        <v>509</v>
      </c>
      <c r="I12" s="1" t="s">
        <v>509</v>
      </c>
      <c r="J12" s="1" t="s">
        <v>509</v>
      </c>
      <c r="K12" s="1" t="s">
        <v>509</v>
      </c>
      <c r="L12" s="1" t="s">
        <v>509</v>
      </c>
    </row>
    <row r="13" spans="1:12" x14ac:dyDescent="0.2">
      <c r="A13" s="1" t="s">
        <v>32</v>
      </c>
      <c r="B13" s="1" t="s">
        <v>19</v>
      </c>
      <c r="C13" s="1" t="s">
        <v>24</v>
      </c>
      <c r="D13" s="1" t="s">
        <v>509</v>
      </c>
      <c r="E13" s="1" t="s">
        <v>509</v>
      </c>
      <c r="F13" s="1" t="s">
        <v>509</v>
      </c>
      <c r="G13" s="1" t="s">
        <v>509</v>
      </c>
      <c r="H13" s="1" t="s">
        <v>509</v>
      </c>
      <c r="I13" s="1" t="s">
        <v>509</v>
      </c>
      <c r="J13" s="1" t="s">
        <v>509</v>
      </c>
      <c r="K13" s="1" t="s">
        <v>509</v>
      </c>
      <c r="L13" s="1" t="s">
        <v>509</v>
      </c>
    </row>
    <row r="14" spans="1:12" x14ac:dyDescent="0.2">
      <c r="A14" s="1" t="s">
        <v>33</v>
      </c>
      <c r="B14" s="1" t="s">
        <v>19</v>
      </c>
      <c r="C14" s="1" t="s">
        <v>34</v>
      </c>
      <c r="D14" s="1" t="s">
        <v>509</v>
      </c>
      <c r="E14" s="1" t="s">
        <v>509</v>
      </c>
      <c r="F14" s="1" t="s">
        <v>509</v>
      </c>
      <c r="G14" s="1" t="s">
        <v>509</v>
      </c>
      <c r="H14" s="1" t="s">
        <v>509</v>
      </c>
      <c r="I14" s="1" t="s">
        <v>509</v>
      </c>
      <c r="J14" s="1" t="s">
        <v>509</v>
      </c>
      <c r="K14" s="1" t="s">
        <v>509</v>
      </c>
      <c r="L14" s="1" t="s">
        <v>509</v>
      </c>
    </row>
    <row r="15" spans="1:12" x14ac:dyDescent="0.2">
      <c r="A15" s="1" t="s">
        <v>35</v>
      </c>
      <c r="B15" s="1" t="s">
        <v>11</v>
      </c>
      <c r="C15" s="1" t="s">
        <v>36</v>
      </c>
      <c r="D15" s="1" t="s">
        <v>509</v>
      </c>
      <c r="E15" s="1" t="s">
        <v>509</v>
      </c>
      <c r="F15" s="1" t="s">
        <v>509</v>
      </c>
      <c r="G15" s="1" t="s">
        <v>509</v>
      </c>
      <c r="H15" s="1" t="s">
        <v>509</v>
      </c>
      <c r="I15" s="1" t="s">
        <v>509</v>
      </c>
      <c r="J15" s="1" t="s">
        <v>509</v>
      </c>
      <c r="K15" s="1" t="s">
        <v>509</v>
      </c>
      <c r="L15" s="1" t="s">
        <v>509</v>
      </c>
    </row>
    <row r="16" spans="1:12" x14ac:dyDescent="0.2">
      <c r="A16" s="1" t="s">
        <v>37</v>
      </c>
      <c r="B16" s="1" t="s">
        <v>38</v>
      </c>
      <c r="C16" s="1" t="s">
        <v>36</v>
      </c>
      <c r="D16" s="1" t="s">
        <v>509</v>
      </c>
      <c r="E16" s="1" t="s">
        <v>509</v>
      </c>
      <c r="F16" s="1" t="s">
        <v>509</v>
      </c>
      <c r="G16" s="1" t="s">
        <v>509</v>
      </c>
      <c r="H16" s="1" t="s">
        <v>509</v>
      </c>
      <c r="I16" s="1" t="s">
        <v>509</v>
      </c>
      <c r="J16" s="1" t="s">
        <v>509</v>
      </c>
      <c r="K16" s="1" t="s">
        <v>509</v>
      </c>
      <c r="L16" s="1" t="s">
        <v>509</v>
      </c>
    </row>
    <row r="17" spans="1:12" x14ac:dyDescent="0.2">
      <c r="A17" s="1" t="s">
        <v>39</v>
      </c>
      <c r="B17" s="1" t="s">
        <v>40</v>
      </c>
      <c r="C17" s="1" t="s">
        <v>41</v>
      </c>
      <c r="D17" s="1" t="s">
        <v>509</v>
      </c>
      <c r="E17" s="1" t="s">
        <v>509</v>
      </c>
      <c r="F17" s="1" t="s">
        <v>509</v>
      </c>
      <c r="G17" s="1" t="s">
        <v>509</v>
      </c>
      <c r="H17" s="1" t="s">
        <v>509</v>
      </c>
      <c r="I17" s="1" t="s">
        <v>509</v>
      </c>
      <c r="J17" s="1" t="s">
        <v>509</v>
      </c>
      <c r="K17" s="1" t="s">
        <v>509</v>
      </c>
      <c r="L17" s="1" t="s">
        <v>509</v>
      </c>
    </row>
    <row r="18" spans="1:12" x14ac:dyDescent="0.2">
      <c r="A18" s="1" t="s">
        <v>42</v>
      </c>
      <c r="B18" s="1" t="s">
        <v>19</v>
      </c>
      <c r="C18" s="1" t="s">
        <v>12</v>
      </c>
      <c r="D18" s="1" t="s">
        <v>509</v>
      </c>
      <c r="E18" s="1" t="s">
        <v>509</v>
      </c>
      <c r="F18" s="1" t="s">
        <v>509</v>
      </c>
      <c r="G18" s="1" t="s">
        <v>509</v>
      </c>
      <c r="H18" s="1" t="s">
        <v>509</v>
      </c>
      <c r="I18" s="1" t="s">
        <v>509</v>
      </c>
      <c r="J18" s="1" t="s">
        <v>509</v>
      </c>
      <c r="K18" s="1" t="s">
        <v>509</v>
      </c>
      <c r="L18" s="1" t="s">
        <v>509</v>
      </c>
    </row>
    <row r="19" spans="1:12" x14ac:dyDescent="0.2">
      <c r="A19" s="1" t="s">
        <v>43</v>
      </c>
      <c r="B19" s="1" t="s">
        <v>19</v>
      </c>
      <c r="C19" s="1" t="s">
        <v>44</v>
      </c>
      <c r="D19" s="1" t="s">
        <v>509</v>
      </c>
      <c r="E19" s="1" t="s">
        <v>509</v>
      </c>
      <c r="F19" s="1" t="s">
        <v>509</v>
      </c>
      <c r="G19" s="1" t="s">
        <v>509</v>
      </c>
      <c r="H19" s="1" t="s">
        <v>509</v>
      </c>
      <c r="I19" s="1" t="s">
        <v>509</v>
      </c>
      <c r="J19" s="1" t="s">
        <v>509</v>
      </c>
      <c r="K19" s="1" t="s">
        <v>509</v>
      </c>
      <c r="L19" s="1" t="s">
        <v>509</v>
      </c>
    </row>
    <row r="20" spans="1:12" x14ac:dyDescent="0.2">
      <c r="A20" s="1" t="s">
        <v>51</v>
      </c>
      <c r="B20" s="1" t="s">
        <v>19</v>
      </c>
      <c r="C20" s="1" t="s">
        <v>36</v>
      </c>
      <c r="D20" s="1" t="s">
        <v>509</v>
      </c>
      <c r="E20" s="1" t="s">
        <v>509</v>
      </c>
      <c r="F20" s="1" t="s">
        <v>509</v>
      </c>
      <c r="G20" s="1" t="s">
        <v>509</v>
      </c>
      <c r="H20" s="1" t="s">
        <v>509</v>
      </c>
      <c r="I20" s="1" t="s">
        <v>509</v>
      </c>
      <c r="J20" s="1" t="s">
        <v>509</v>
      </c>
      <c r="K20" s="1" t="s">
        <v>509</v>
      </c>
      <c r="L20" s="1" t="s">
        <v>509</v>
      </c>
    </row>
    <row r="21" spans="1:12" x14ac:dyDescent="0.2">
      <c r="A21" s="1" t="s">
        <v>56</v>
      </c>
      <c r="B21" s="1" t="s">
        <v>57</v>
      </c>
      <c r="C21" s="1" t="s">
        <v>36</v>
      </c>
      <c r="D21" s="1" t="s">
        <v>509</v>
      </c>
      <c r="E21" s="1" t="s">
        <v>509</v>
      </c>
      <c r="F21" s="1" t="s">
        <v>509</v>
      </c>
      <c r="G21" s="1" t="s">
        <v>509</v>
      </c>
      <c r="H21" s="1" t="s">
        <v>509</v>
      </c>
      <c r="I21" s="1" t="s">
        <v>509</v>
      </c>
      <c r="J21" s="1" t="s">
        <v>509</v>
      </c>
      <c r="K21" s="1" t="s">
        <v>509</v>
      </c>
      <c r="L21" s="1" t="s">
        <v>509</v>
      </c>
    </row>
    <row r="22" spans="1:12" x14ac:dyDescent="0.2">
      <c r="A22" s="1" t="s">
        <v>62</v>
      </c>
      <c r="B22" s="1" t="s">
        <v>14</v>
      </c>
      <c r="C22" s="1" t="s">
        <v>63</v>
      </c>
      <c r="D22" s="1" t="s">
        <v>509</v>
      </c>
      <c r="E22" s="1" t="s">
        <v>509</v>
      </c>
      <c r="F22" s="1" t="s">
        <v>509</v>
      </c>
      <c r="G22" s="1" t="s">
        <v>509</v>
      </c>
      <c r="H22" s="1" t="s">
        <v>509</v>
      </c>
      <c r="I22" s="1" t="s">
        <v>509</v>
      </c>
      <c r="J22" s="1" t="s">
        <v>509</v>
      </c>
      <c r="K22" s="1" t="s">
        <v>509</v>
      </c>
      <c r="L22" s="1" t="s">
        <v>509</v>
      </c>
    </row>
    <row r="23" spans="1:12" x14ac:dyDescent="0.2">
      <c r="A23" s="1" t="s">
        <v>70</v>
      </c>
      <c r="B23" s="1" t="s">
        <v>61</v>
      </c>
      <c r="C23" s="1" t="s">
        <v>71</v>
      </c>
      <c r="D23" s="1" t="s">
        <v>509</v>
      </c>
      <c r="E23" s="1" t="s">
        <v>509</v>
      </c>
      <c r="F23" s="1" t="s">
        <v>509</v>
      </c>
      <c r="G23" s="1" t="s">
        <v>509</v>
      </c>
      <c r="H23" s="1" t="s">
        <v>509</v>
      </c>
      <c r="I23" s="1" t="s">
        <v>509</v>
      </c>
      <c r="J23" s="1" t="s">
        <v>509</v>
      </c>
      <c r="K23" s="1" t="s">
        <v>509</v>
      </c>
      <c r="L23" s="1" t="s">
        <v>509</v>
      </c>
    </row>
    <row r="24" spans="1:12" x14ac:dyDescent="0.2">
      <c r="A24" s="1" t="s">
        <v>72</v>
      </c>
      <c r="B24" s="1" t="s">
        <v>19</v>
      </c>
      <c r="C24" s="1" t="s">
        <v>73</v>
      </c>
      <c r="D24" s="1" t="s">
        <v>509</v>
      </c>
      <c r="E24" s="1" t="s">
        <v>509</v>
      </c>
      <c r="F24" s="1" t="s">
        <v>509</v>
      </c>
      <c r="G24" s="1" t="s">
        <v>509</v>
      </c>
      <c r="H24" s="1" t="s">
        <v>509</v>
      </c>
      <c r="I24" s="1" t="s">
        <v>509</v>
      </c>
      <c r="J24" s="1" t="s">
        <v>509</v>
      </c>
      <c r="K24" s="1" t="s">
        <v>509</v>
      </c>
      <c r="L24" s="1" t="s">
        <v>509</v>
      </c>
    </row>
    <row r="25" spans="1:12" x14ac:dyDescent="0.2">
      <c r="A25" s="1" t="s">
        <v>83</v>
      </c>
      <c r="B25" s="1" t="s">
        <v>14</v>
      </c>
      <c r="C25" s="1" t="s">
        <v>15</v>
      </c>
      <c r="D25" s="1" t="s">
        <v>509</v>
      </c>
      <c r="E25" s="1" t="s">
        <v>509</v>
      </c>
      <c r="F25" s="1" t="s">
        <v>509</v>
      </c>
      <c r="G25" s="1" t="s">
        <v>509</v>
      </c>
      <c r="H25" s="1" t="s">
        <v>509</v>
      </c>
      <c r="I25" s="1" t="s">
        <v>509</v>
      </c>
      <c r="J25" s="1" t="s">
        <v>509</v>
      </c>
      <c r="K25" s="1" t="s">
        <v>509</v>
      </c>
      <c r="L25" s="1" t="s">
        <v>509</v>
      </c>
    </row>
    <row r="26" spans="1:12" x14ac:dyDescent="0.2">
      <c r="A26" s="1" t="s">
        <v>85</v>
      </c>
      <c r="B26" s="1" t="s">
        <v>11</v>
      </c>
      <c r="C26" s="1" t="s">
        <v>36</v>
      </c>
      <c r="D26" s="1" t="s">
        <v>509</v>
      </c>
      <c r="E26" s="1" t="s">
        <v>509</v>
      </c>
      <c r="F26" s="1" t="s">
        <v>509</v>
      </c>
      <c r="G26" s="1" t="s">
        <v>509</v>
      </c>
      <c r="H26" s="1" t="s">
        <v>509</v>
      </c>
      <c r="I26" s="1" t="s">
        <v>509</v>
      </c>
      <c r="J26" s="1" t="s">
        <v>509</v>
      </c>
      <c r="K26" s="1" t="s">
        <v>509</v>
      </c>
      <c r="L26" s="1" t="s">
        <v>509</v>
      </c>
    </row>
    <row r="27" spans="1:12" x14ac:dyDescent="0.2">
      <c r="A27" s="1" t="s">
        <v>92</v>
      </c>
      <c r="B27" s="1" t="s">
        <v>50</v>
      </c>
      <c r="C27" s="1" t="s">
        <v>36</v>
      </c>
      <c r="D27" s="1" t="s">
        <v>509</v>
      </c>
      <c r="E27" s="1" t="s">
        <v>509</v>
      </c>
      <c r="F27" s="1" t="s">
        <v>509</v>
      </c>
      <c r="G27" s="1" t="s">
        <v>509</v>
      </c>
      <c r="H27" s="1" t="s">
        <v>509</v>
      </c>
      <c r="I27" s="1" t="s">
        <v>509</v>
      </c>
      <c r="J27" s="1" t="s">
        <v>509</v>
      </c>
      <c r="K27" s="1" t="s">
        <v>509</v>
      </c>
      <c r="L27" s="1" t="s">
        <v>509</v>
      </c>
    </row>
    <row r="28" spans="1:12" x14ac:dyDescent="0.2">
      <c r="A28" s="1" t="s">
        <v>93</v>
      </c>
      <c r="B28" s="1" t="s">
        <v>11</v>
      </c>
      <c r="C28" s="1" t="s">
        <v>87</v>
      </c>
      <c r="D28" s="1" t="s">
        <v>509</v>
      </c>
      <c r="E28" s="1" t="s">
        <v>509</v>
      </c>
      <c r="F28" s="1" t="s">
        <v>509</v>
      </c>
      <c r="G28" s="1" t="s">
        <v>509</v>
      </c>
      <c r="H28" s="1" t="s">
        <v>509</v>
      </c>
      <c r="I28" s="1" t="s">
        <v>509</v>
      </c>
      <c r="J28" s="1" t="s">
        <v>509</v>
      </c>
      <c r="K28" s="1" t="s">
        <v>509</v>
      </c>
      <c r="L28" s="1" t="s">
        <v>509</v>
      </c>
    </row>
    <row r="29" spans="1:12" x14ac:dyDescent="0.2">
      <c r="A29" s="1" t="s">
        <v>94</v>
      </c>
      <c r="B29" s="1" t="s">
        <v>19</v>
      </c>
      <c r="C29" s="1" t="s">
        <v>24</v>
      </c>
      <c r="D29" s="1" t="s">
        <v>509</v>
      </c>
      <c r="E29" s="1" t="s">
        <v>509</v>
      </c>
      <c r="F29" s="1" t="s">
        <v>509</v>
      </c>
      <c r="G29" s="1" t="s">
        <v>509</v>
      </c>
      <c r="H29" s="1" t="s">
        <v>509</v>
      </c>
      <c r="I29" s="1" t="s">
        <v>509</v>
      </c>
      <c r="J29" s="1" t="s">
        <v>509</v>
      </c>
      <c r="K29" s="1" t="s">
        <v>509</v>
      </c>
      <c r="L29" s="1" t="s">
        <v>509</v>
      </c>
    </row>
    <row r="30" spans="1:12" x14ac:dyDescent="0.2">
      <c r="A30" s="1" t="s">
        <v>96</v>
      </c>
      <c r="B30" s="1" t="s">
        <v>17</v>
      </c>
      <c r="C30" s="1" t="s">
        <v>12</v>
      </c>
      <c r="D30" s="1" t="s">
        <v>509</v>
      </c>
      <c r="E30" s="1" t="s">
        <v>509</v>
      </c>
      <c r="F30" s="1" t="s">
        <v>509</v>
      </c>
      <c r="G30" s="1" t="s">
        <v>509</v>
      </c>
      <c r="H30" s="1" t="s">
        <v>509</v>
      </c>
      <c r="I30" s="1" t="s">
        <v>509</v>
      </c>
      <c r="J30" s="1" t="s">
        <v>509</v>
      </c>
      <c r="K30" s="1" t="s">
        <v>509</v>
      </c>
      <c r="L30" s="1" t="s">
        <v>509</v>
      </c>
    </row>
    <row r="31" spans="1:12" x14ac:dyDescent="0.2">
      <c r="A31" s="1" t="s">
        <v>97</v>
      </c>
      <c r="B31" s="1" t="s">
        <v>40</v>
      </c>
      <c r="C31" s="1" t="s">
        <v>24</v>
      </c>
      <c r="D31" s="1" t="s">
        <v>509</v>
      </c>
      <c r="E31" s="1" t="s">
        <v>509</v>
      </c>
      <c r="F31" s="1" t="s">
        <v>509</v>
      </c>
      <c r="G31" s="1" t="s">
        <v>509</v>
      </c>
      <c r="H31" s="1" t="s">
        <v>509</v>
      </c>
      <c r="I31" s="1" t="s">
        <v>509</v>
      </c>
      <c r="J31" s="1" t="s">
        <v>509</v>
      </c>
      <c r="K31" s="1" t="s">
        <v>509</v>
      </c>
      <c r="L31" s="1" t="s">
        <v>509</v>
      </c>
    </row>
    <row r="32" spans="1:12" x14ac:dyDescent="0.2">
      <c r="A32" s="1" t="s">
        <v>98</v>
      </c>
      <c r="B32" s="1" t="s">
        <v>17</v>
      </c>
      <c r="C32" s="1" t="s">
        <v>36</v>
      </c>
      <c r="D32" s="1" t="s">
        <v>509</v>
      </c>
      <c r="E32" s="1" t="s">
        <v>509</v>
      </c>
      <c r="F32" s="1" t="s">
        <v>509</v>
      </c>
      <c r="G32" s="1" t="s">
        <v>509</v>
      </c>
      <c r="H32" s="1" t="s">
        <v>509</v>
      </c>
      <c r="I32" s="1" t="s">
        <v>509</v>
      </c>
      <c r="J32" s="1" t="s">
        <v>509</v>
      </c>
      <c r="K32" s="1" t="s">
        <v>509</v>
      </c>
      <c r="L32" s="1" t="s">
        <v>509</v>
      </c>
    </row>
    <row r="33" spans="1:12" x14ac:dyDescent="0.2">
      <c r="A33" s="1" t="s">
        <v>99</v>
      </c>
      <c r="B33" s="1" t="s">
        <v>40</v>
      </c>
      <c r="C33" s="1" t="s">
        <v>63</v>
      </c>
      <c r="D33" s="1" t="s">
        <v>509</v>
      </c>
      <c r="E33" s="1" t="s">
        <v>509</v>
      </c>
      <c r="F33" s="1" t="s">
        <v>509</v>
      </c>
      <c r="G33" s="1" t="s">
        <v>509</v>
      </c>
      <c r="H33" s="1" t="s">
        <v>509</v>
      </c>
      <c r="I33" s="1" t="s">
        <v>509</v>
      </c>
      <c r="J33" s="1" t="s">
        <v>509</v>
      </c>
      <c r="K33" s="1" t="s">
        <v>509</v>
      </c>
      <c r="L33" s="1" t="s">
        <v>509</v>
      </c>
    </row>
    <row r="34" spans="1:12" x14ac:dyDescent="0.2">
      <c r="A34" s="1" t="s">
        <v>100</v>
      </c>
      <c r="B34" s="1" t="s">
        <v>77</v>
      </c>
      <c r="C34" s="1" t="s">
        <v>36</v>
      </c>
      <c r="D34" s="1" t="s">
        <v>509</v>
      </c>
      <c r="E34" s="1" t="s">
        <v>509</v>
      </c>
      <c r="F34" s="1" t="s">
        <v>509</v>
      </c>
      <c r="G34" s="1" t="s">
        <v>509</v>
      </c>
      <c r="H34" s="1" t="s">
        <v>509</v>
      </c>
      <c r="I34" s="1" t="s">
        <v>509</v>
      </c>
      <c r="J34" s="1" t="s">
        <v>509</v>
      </c>
      <c r="K34" s="1" t="s">
        <v>509</v>
      </c>
      <c r="L34" s="1" t="s">
        <v>509</v>
      </c>
    </row>
    <row r="35" spans="1:12" x14ac:dyDescent="0.2">
      <c r="A35" s="1" t="s">
        <v>104</v>
      </c>
      <c r="B35" s="1" t="s">
        <v>50</v>
      </c>
      <c r="C35" s="1" t="s">
        <v>36</v>
      </c>
      <c r="D35" s="1" t="s">
        <v>509</v>
      </c>
      <c r="E35" s="1" t="s">
        <v>509</v>
      </c>
      <c r="F35" s="1" t="s">
        <v>509</v>
      </c>
      <c r="G35" s="1" t="s">
        <v>509</v>
      </c>
      <c r="H35" s="1" t="s">
        <v>509</v>
      </c>
      <c r="I35" s="1" t="s">
        <v>509</v>
      </c>
      <c r="J35" s="1" t="s">
        <v>509</v>
      </c>
      <c r="K35" s="1" t="s">
        <v>509</v>
      </c>
      <c r="L35" s="1" t="s">
        <v>509</v>
      </c>
    </row>
    <row r="36" spans="1:12" x14ac:dyDescent="0.2">
      <c r="A36" s="1" t="s">
        <v>105</v>
      </c>
      <c r="B36" s="1" t="s">
        <v>54</v>
      </c>
      <c r="C36" s="1" t="s">
        <v>55</v>
      </c>
      <c r="D36" s="1" t="s">
        <v>509</v>
      </c>
      <c r="E36" s="1" t="s">
        <v>509</v>
      </c>
      <c r="F36" s="1" t="s">
        <v>509</v>
      </c>
      <c r="G36" s="1" t="s">
        <v>509</v>
      </c>
      <c r="H36" s="1" t="s">
        <v>509</v>
      </c>
      <c r="I36" s="1" t="s">
        <v>509</v>
      </c>
      <c r="J36" s="1" t="s">
        <v>509</v>
      </c>
      <c r="K36" s="1" t="s">
        <v>509</v>
      </c>
      <c r="L36" s="1" t="s">
        <v>509</v>
      </c>
    </row>
    <row r="37" spans="1:12" x14ac:dyDescent="0.2">
      <c r="A37" s="1" t="s">
        <v>45</v>
      </c>
      <c r="B37" s="1" t="s">
        <v>19</v>
      </c>
      <c r="C37" s="1" t="s">
        <v>44</v>
      </c>
      <c r="D37" s="1" t="s">
        <v>509</v>
      </c>
      <c r="E37" s="1" t="s">
        <v>509</v>
      </c>
      <c r="F37" s="1" t="s">
        <v>509</v>
      </c>
      <c r="G37" s="1" t="s">
        <v>509</v>
      </c>
      <c r="H37" s="1" t="s">
        <v>509</v>
      </c>
      <c r="I37" s="1" t="s">
        <v>510</v>
      </c>
      <c r="J37" s="1" t="s">
        <v>509</v>
      </c>
      <c r="K37" s="1" t="s">
        <v>509</v>
      </c>
      <c r="L37" s="1" t="s">
        <v>509</v>
      </c>
    </row>
    <row r="38" spans="1:12" x14ac:dyDescent="0.2">
      <c r="A38" s="1" t="s">
        <v>46</v>
      </c>
      <c r="B38" s="1" t="s">
        <v>47</v>
      </c>
      <c r="C38" s="1" t="s">
        <v>30</v>
      </c>
      <c r="D38" s="1" t="s">
        <v>510</v>
      </c>
      <c r="E38" s="1" t="s">
        <v>509</v>
      </c>
      <c r="F38" s="1" t="s">
        <v>509</v>
      </c>
      <c r="G38" s="1" t="s">
        <v>509</v>
      </c>
      <c r="H38" s="1" t="s">
        <v>509</v>
      </c>
      <c r="I38" s="1" t="s">
        <v>509</v>
      </c>
      <c r="J38" s="1" t="s">
        <v>509</v>
      </c>
      <c r="K38" s="1" t="s">
        <v>509</v>
      </c>
      <c r="L38" s="1" t="s">
        <v>509</v>
      </c>
    </row>
    <row r="39" spans="1:12" x14ac:dyDescent="0.2">
      <c r="A39" s="1" t="s">
        <v>48</v>
      </c>
      <c r="B39" s="1" t="s">
        <v>47</v>
      </c>
      <c r="C39" s="1" t="s">
        <v>44</v>
      </c>
      <c r="D39" s="1" t="s">
        <v>509</v>
      </c>
      <c r="E39" s="1" t="s">
        <v>509</v>
      </c>
      <c r="F39" s="1" t="s">
        <v>509</v>
      </c>
      <c r="G39" s="1" t="s">
        <v>510</v>
      </c>
      <c r="H39" s="1" t="s">
        <v>509</v>
      </c>
      <c r="I39" s="1" t="s">
        <v>509</v>
      </c>
      <c r="J39" s="1" t="s">
        <v>509</v>
      </c>
      <c r="K39" s="1" t="s">
        <v>509</v>
      </c>
      <c r="L39" s="1" t="s">
        <v>509</v>
      </c>
    </row>
    <row r="40" spans="1:12" x14ac:dyDescent="0.2">
      <c r="A40" s="1" t="s">
        <v>49</v>
      </c>
      <c r="B40" s="1" t="s">
        <v>50</v>
      </c>
      <c r="C40" s="1" t="s">
        <v>30</v>
      </c>
      <c r="D40" s="1" t="s">
        <v>509</v>
      </c>
      <c r="E40" s="1" t="s">
        <v>509</v>
      </c>
      <c r="F40" s="1" t="s">
        <v>510</v>
      </c>
      <c r="G40" s="1" t="s">
        <v>509</v>
      </c>
      <c r="H40" s="1" t="s">
        <v>509</v>
      </c>
      <c r="I40" s="1" t="s">
        <v>509</v>
      </c>
      <c r="J40" s="1" t="s">
        <v>509</v>
      </c>
      <c r="K40" s="1" t="s">
        <v>509</v>
      </c>
      <c r="L40" s="1" t="s">
        <v>509</v>
      </c>
    </row>
    <row r="41" spans="1:12" x14ac:dyDescent="0.2">
      <c r="A41" s="1" t="s">
        <v>52</v>
      </c>
      <c r="B41" s="1" t="s">
        <v>11</v>
      </c>
      <c r="C41" s="1" t="s">
        <v>24</v>
      </c>
      <c r="D41" s="1" t="s">
        <v>509</v>
      </c>
      <c r="E41" s="1" t="s">
        <v>509</v>
      </c>
      <c r="F41" s="1" t="s">
        <v>509</v>
      </c>
      <c r="G41" s="1" t="s">
        <v>510</v>
      </c>
      <c r="H41" s="1" t="s">
        <v>509</v>
      </c>
      <c r="I41" s="1" t="s">
        <v>509</v>
      </c>
      <c r="J41" s="1" t="s">
        <v>509</v>
      </c>
      <c r="K41" s="1" t="s">
        <v>509</v>
      </c>
      <c r="L41" s="1" t="s">
        <v>509</v>
      </c>
    </row>
    <row r="42" spans="1:12" x14ac:dyDescent="0.2">
      <c r="A42" s="1" t="s">
        <v>53</v>
      </c>
      <c r="B42" s="1" t="s">
        <v>54</v>
      </c>
      <c r="C42" s="1" t="s">
        <v>55</v>
      </c>
      <c r="D42" s="1" t="s">
        <v>509</v>
      </c>
      <c r="E42" s="1" t="s">
        <v>509</v>
      </c>
      <c r="F42" s="1" t="s">
        <v>509</v>
      </c>
      <c r="G42" s="1" t="s">
        <v>509</v>
      </c>
      <c r="H42" s="1" t="s">
        <v>509</v>
      </c>
      <c r="I42" s="1" t="s">
        <v>509</v>
      </c>
      <c r="J42" s="1" t="s">
        <v>509</v>
      </c>
      <c r="K42" s="1" t="s">
        <v>509</v>
      </c>
      <c r="L42" s="1" t="s">
        <v>510</v>
      </c>
    </row>
    <row r="43" spans="1:12" x14ac:dyDescent="0.2">
      <c r="A43" s="1" t="s">
        <v>58</v>
      </c>
      <c r="B43" s="1" t="s">
        <v>17</v>
      </c>
      <c r="C43" s="1" t="s">
        <v>36</v>
      </c>
      <c r="D43" s="1" t="s">
        <v>509</v>
      </c>
      <c r="E43" s="1" t="s">
        <v>510</v>
      </c>
      <c r="F43" s="1" t="s">
        <v>509</v>
      </c>
      <c r="G43" s="1" t="s">
        <v>509</v>
      </c>
      <c r="H43" s="1" t="s">
        <v>509</v>
      </c>
      <c r="I43" s="1" t="s">
        <v>509</v>
      </c>
      <c r="J43" s="1" t="s">
        <v>509</v>
      </c>
      <c r="K43" s="1" t="s">
        <v>509</v>
      </c>
      <c r="L43" s="1" t="s">
        <v>509</v>
      </c>
    </row>
    <row r="44" spans="1:12" x14ac:dyDescent="0.2">
      <c r="A44" s="1" t="s">
        <v>59</v>
      </c>
      <c r="B44" s="1" t="s">
        <v>14</v>
      </c>
      <c r="C44" s="1" t="s">
        <v>36</v>
      </c>
      <c r="D44" s="1" t="s">
        <v>510</v>
      </c>
      <c r="E44" s="1" t="s">
        <v>509</v>
      </c>
      <c r="F44" s="1" t="s">
        <v>509</v>
      </c>
      <c r="G44" s="1" t="s">
        <v>509</v>
      </c>
      <c r="H44" s="1" t="s">
        <v>509</v>
      </c>
      <c r="I44" s="1" t="s">
        <v>509</v>
      </c>
      <c r="J44" s="1" t="s">
        <v>509</v>
      </c>
      <c r="K44" s="1" t="s">
        <v>509</v>
      </c>
      <c r="L44" s="1" t="s">
        <v>509</v>
      </c>
    </row>
    <row r="45" spans="1:12" x14ac:dyDescent="0.2">
      <c r="A45" s="1" t="s">
        <v>60</v>
      </c>
      <c r="B45" s="1" t="s">
        <v>61</v>
      </c>
      <c r="C45" s="1" t="s">
        <v>55</v>
      </c>
      <c r="D45" s="1" t="s">
        <v>509</v>
      </c>
      <c r="E45" s="1" t="s">
        <v>509</v>
      </c>
      <c r="F45" s="1" t="s">
        <v>509</v>
      </c>
      <c r="G45" s="1" t="s">
        <v>509</v>
      </c>
      <c r="H45" s="1" t="s">
        <v>509</v>
      </c>
      <c r="I45" s="1" t="s">
        <v>510</v>
      </c>
      <c r="J45" s="1" t="s">
        <v>509</v>
      </c>
      <c r="K45" s="1" t="s">
        <v>509</v>
      </c>
      <c r="L45" s="1" t="s">
        <v>509</v>
      </c>
    </row>
    <row r="46" spans="1:12" x14ac:dyDescent="0.2">
      <c r="A46" s="1" t="s">
        <v>64</v>
      </c>
      <c r="B46" s="1" t="s">
        <v>19</v>
      </c>
      <c r="C46" s="1" t="s">
        <v>12</v>
      </c>
      <c r="D46" s="1" t="s">
        <v>509</v>
      </c>
      <c r="E46" s="1" t="s">
        <v>509</v>
      </c>
      <c r="F46" s="1" t="s">
        <v>510</v>
      </c>
      <c r="G46" s="1" t="s">
        <v>509</v>
      </c>
      <c r="H46" s="1" t="s">
        <v>509</v>
      </c>
      <c r="I46" s="1" t="s">
        <v>509</v>
      </c>
      <c r="J46" s="1" t="s">
        <v>509</v>
      </c>
      <c r="K46" s="1" t="s">
        <v>509</v>
      </c>
      <c r="L46" s="1" t="s">
        <v>509</v>
      </c>
    </row>
    <row r="47" spans="1:12" x14ac:dyDescent="0.2">
      <c r="A47" s="1" t="s">
        <v>66</v>
      </c>
      <c r="B47" s="1" t="s">
        <v>67</v>
      </c>
      <c r="C47" s="1" t="s">
        <v>34</v>
      </c>
      <c r="D47" s="1" t="s">
        <v>509</v>
      </c>
      <c r="E47" s="1" t="s">
        <v>509</v>
      </c>
      <c r="F47" s="1" t="s">
        <v>510</v>
      </c>
      <c r="G47" s="1" t="s">
        <v>509</v>
      </c>
      <c r="H47" s="1" t="s">
        <v>509</v>
      </c>
      <c r="I47" s="1" t="s">
        <v>509</v>
      </c>
      <c r="J47" s="1" t="s">
        <v>509</v>
      </c>
      <c r="K47" s="1" t="s">
        <v>509</v>
      </c>
      <c r="L47" s="1" t="s">
        <v>509</v>
      </c>
    </row>
    <row r="48" spans="1:12" x14ac:dyDescent="0.2">
      <c r="A48" s="1" t="s">
        <v>76</v>
      </c>
      <c r="B48" s="1" t="s">
        <v>77</v>
      </c>
      <c r="C48" s="1" t="s">
        <v>36</v>
      </c>
      <c r="D48" s="1" t="s">
        <v>509</v>
      </c>
      <c r="E48" s="1" t="s">
        <v>509</v>
      </c>
      <c r="F48" s="1" t="s">
        <v>509</v>
      </c>
      <c r="G48" s="1" t="s">
        <v>509</v>
      </c>
      <c r="H48" s="1" t="s">
        <v>510</v>
      </c>
      <c r="I48" s="1" t="s">
        <v>509</v>
      </c>
      <c r="J48" s="1" t="s">
        <v>509</v>
      </c>
      <c r="K48" s="1" t="s">
        <v>509</v>
      </c>
      <c r="L48" s="1" t="s">
        <v>509</v>
      </c>
    </row>
    <row r="49" spans="1:12" x14ac:dyDescent="0.2">
      <c r="A49" s="1" t="s">
        <v>80</v>
      </c>
      <c r="B49" s="1" t="s">
        <v>81</v>
      </c>
      <c r="C49" s="1" t="s">
        <v>82</v>
      </c>
      <c r="D49" s="1" t="s">
        <v>510</v>
      </c>
      <c r="E49" s="1" t="s">
        <v>509</v>
      </c>
      <c r="F49" s="1" t="s">
        <v>509</v>
      </c>
      <c r="G49" s="1" t="s">
        <v>509</v>
      </c>
      <c r="H49" s="1" t="s">
        <v>509</v>
      </c>
      <c r="I49" s="1" t="s">
        <v>509</v>
      </c>
      <c r="J49" s="1" t="s">
        <v>509</v>
      </c>
      <c r="K49" s="1" t="s">
        <v>509</v>
      </c>
      <c r="L49" s="1" t="s">
        <v>509</v>
      </c>
    </row>
    <row r="50" spans="1:12" x14ac:dyDescent="0.2">
      <c r="A50" s="1" t="s">
        <v>84</v>
      </c>
      <c r="B50" s="1" t="s">
        <v>14</v>
      </c>
      <c r="C50" s="1" t="s">
        <v>41</v>
      </c>
      <c r="D50" s="1" t="s">
        <v>509</v>
      </c>
      <c r="E50" s="1" t="s">
        <v>509</v>
      </c>
      <c r="F50" s="1" t="s">
        <v>509</v>
      </c>
      <c r="G50" s="1" t="s">
        <v>509</v>
      </c>
      <c r="H50" s="1" t="s">
        <v>509</v>
      </c>
      <c r="I50" s="1" t="s">
        <v>509</v>
      </c>
      <c r="J50" s="1" t="s">
        <v>509</v>
      </c>
      <c r="K50" s="1" t="s">
        <v>510</v>
      </c>
      <c r="L50" s="1" t="s">
        <v>509</v>
      </c>
    </row>
    <row r="51" spans="1:12" x14ac:dyDescent="0.2">
      <c r="A51" s="1" t="s">
        <v>86</v>
      </c>
      <c r="B51" s="1" t="s">
        <v>11</v>
      </c>
      <c r="C51" s="1" t="s">
        <v>87</v>
      </c>
      <c r="D51" s="1" t="s">
        <v>509</v>
      </c>
      <c r="E51" s="1" t="s">
        <v>509</v>
      </c>
      <c r="F51" s="1" t="s">
        <v>510</v>
      </c>
      <c r="G51" s="1" t="s">
        <v>509</v>
      </c>
      <c r="H51" s="1" t="s">
        <v>509</v>
      </c>
      <c r="I51" s="1" t="s">
        <v>509</v>
      </c>
      <c r="J51" s="1" t="s">
        <v>509</v>
      </c>
      <c r="K51" s="1" t="s">
        <v>509</v>
      </c>
      <c r="L51" s="1" t="s">
        <v>509</v>
      </c>
    </row>
    <row r="52" spans="1:12" x14ac:dyDescent="0.2">
      <c r="A52" s="1" t="s">
        <v>90</v>
      </c>
      <c r="B52" s="1" t="s">
        <v>57</v>
      </c>
      <c r="C52" s="1" t="s">
        <v>36</v>
      </c>
      <c r="D52" s="1" t="s">
        <v>510</v>
      </c>
      <c r="E52" s="1" t="s">
        <v>509</v>
      </c>
      <c r="F52" s="1" t="s">
        <v>509</v>
      </c>
      <c r="G52" s="1" t="s">
        <v>509</v>
      </c>
      <c r="H52" s="1" t="s">
        <v>509</v>
      </c>
      <c r="I52" s="1" t="s">
        <v>509</v>
      </c>
      <c r="J52" s="1" t="s">
        <v>509</v>
      </c>
      <c r="K52" s="1" t="s">
        <v>509</v>
      </c>
      <c r="L52" s="1" t="s">
        <v>509</v>
      </c>
    </row>
    <row r="53" spans="1:12" x14ac:dyDescent="0.2">
      <c r="A53" s="1" t="s">
        <v>91</v>
      </c>
      <c r="B53" s="1" t="s">
        <v>11</v>
      </c>
      <c r="C53" s="1" t="s">
        <v>24</v>
      </c>
      <c r="D53" s="1" t="s">
        <v>509</v>
      </c>
      <c r="E53" s="1" t="s">
        <v>510</v>
      </c>
      <c r="F53" s="1" t="s">
        <v>509</v>
      </c>
      <c r="G53" s="1" t="s">
        <v>509</v>
      </c>
      <c r="H53" s="1" t="s">
        <v>509</v>
      </c>
      <c r="I53" s="1" t="s">
        <v>509</v>
      </c>
      <c r="J53" s="1" t="s">
        <v>509</v>
      </c>
      <c r="K53" s="1" t="s">
        <v>509</v>
      </c>
      <c r="L53" s="1" t="s">
        <v>509</v>
      </c>
    </row>
    <row r="54" spans="1:12" x14ac:dyDescent="0.2">
      <c r="A54" s="1" t="s">
        <v>106</v>
      </c>
      <c r="B54" s="1" t="s">
        <v>81</v>
      </c>
      <c r="C54" s="1" t="s">
        <v>63</v>
      </c>
      <c r="D54" s="1" t="s">
        <v>509</v>
      </c>
      <c r="E54" s="1" t="s">
        <v>509</v>
      </c>
      <c r="F54" s="1" t="s">
        <v>509</v>
      </c>
      <c r="G54" s="1" t="s">
        <v>509</v>
      </c>
      <c r="H54" s="1" t="s">
        <v>509</v>
      </c>
      <c r="I54" s="1" t="s">
        <v>510</v>
      </c>
      <c r="J54" s="1" t="s">
        <v>509</v>
      </c>
      <c r="K54" s="1" t="s">
        <v>509</v>
      </c>
      <c r="L54" s="1" t="s">
        <v>509</v>
      </c>
    </row>
    <row r="55" spans="1:12" x14ac:dyDescent="0.2">
      <c r="A55" s="1" t="s">
        <v>112</v>
      </c>
      <c r="B55" s="1" t="s">
        <v>19</v>
      </c>
      <c r="C55" s="1" t="s">
        <v>87</v>
      </c>
      <c r="D55" s="1" t="s">
        <v>509</v>
      </c>
      <c r="E55" s="1" t="s">
        <v>509</v>
      </c>
      <c r="F55" s="1" t="s">
        <v>509</v>
      </c>
      <c r="G55" s="1" t="s">
        <v>509</v>
      </c>
      <c r="H55" s="1" t="s">
        <v>510</v>
      </c>
      <c r="I55" s="1" t="s">
        <v>509</v>
      </c>
      <c r="J55" s="1" t="s">
        <v>509</v>
      </c>
      <c r="K55" s="1" t="s">
        <v>509</v>
      </c>
      <c r="L55" s="1" t="s">
        <v>509</v>
      </c>
    </row>
    <row r="56" spans="1:12" x14ac:dyDescent="0.2">
      <c r="A56" s="1" t="s">
        <v>113</v>
      </c>
      <c r="B56" s="1" t="s">
        <v>114</v>
      </c>
      <c r="C56" s="1" t="s">
        <v>71</v>
      </c>
      <c r="D56" s="1" t="s">
        <v>509</v>
      </c>
      <c r="E56" s="1" t="s">
        <v>510</v>
      </c>
      <c r="F56" s="1" t="s">
        <v>509</v>
      </c>
      <c r="G56" s="1" t="s">
        <v>509</v>
      </c>
      <c r="H56" s="1" t="s">
        <v>509</v>
      </c>
      <c r="I56" s="1" t="s">
        <v>509</v>
      </c>
      <c r="J56" s="1" t="s">
        <v>509</v>
      </c>
      <c r="K56" s="1" t="s">
        <v>509</v>
      </c>
      <c r="L56" s="1" t="s">
        <v>509</v>
      </c>
    </row>
    <row r="57" spans="1:12" x14ac:dyDescent="0.2">
      <c r="A57" s="1" t="s">
        <v>119</v>
      </c>
      <c r="B57" s="1" t="s">
        <v>120</v>
      </c>
      <c r="C57" s="1" t="s">
        <v>36</v>
      </c>
      <c r="D57" s="1" t="s">
        <v>509</v>
      </c>
      <c r="E57" s="1" t="s">
        <v>509</v>
      </c>
      <c r="F57" s="1" t="s">
        <v>510</v>
      </c>
      <c r="G57" s="1" t="s">
        <v>509</v>
      </c>
      <c r="H57" s="1" t="s">
        <v>509</v>
      </c>
      <c r="I57" s="1" t="s">
        <v>509</v>
      </c>
      <c r="J57" s="1" t="s">
        <v>509</v>
      </c>
      <c r="K57" s="1" t="s">
        <v>509</v>
      </c>
      <c r="L57" s="1" t="s">
        <v>509</v>
      </c>
    </row>
    <row r="58" spans="1:12" x14ac:dyDescent="0.2">
      <c r="A58" s="1" t="s">
        <v>126</v>
      </c>
      <c r="B58" s="1" t="s">
        <v>19</v>
      </c>
      <c r="C58" s="1" t="s">
        <v>89</v>
      </c>
      <c r="D58" s="1" t="s">
        <v>509</v>
      </c>
      <c r="E58" s="1" t="s">
        <v>509</v>
      </c>
      <c r="F58" s="1" t="s">
        <v>509</v>
      </c>
      <c r="G58" s="1" t="s">
        <v>509</v>
      </c>
      <c r="H58" s="1" t="s">
        <v>509</v>
      </c>
      <c r="I58" s="1" t="s">
        <v>510</v>
      </c>
      <c r="J58" s="1" t="s">
        <v>509</v>
      </c>
      <c r="K58" s="1" t="s">
        <v>509</v>
      </c>
      <c r="L58" s="1" t="s">
        <v>509</v>
      </c>
    </row>
    <row r="59" spans="1:12" x14ac:dyDescent="0.2">
      <c r="A59" s="1" t="s">
        <v>133</v>
      </c>
      <c r="B59" s="1" t="s">
        <v>54</v>
      </c>
      <c r="C59" s="1" t="s">
        <v>71</v>
      </c>
      <c r="D59" s="1" t="s">
        <v>509</v>
      </c>
      <c r="E59" s="1" t="s">
        <v>510</v>
      </c>
      <c r="F59" s="1" t="s">
        <v>509</v>
      </c>
      <c r="G59" s="1" t="s">
        <v>509</v>
      </c>
      <c r="H59" s="1" t="s">
        <v>509</v>
      </c>
      <c r="I59" s="1" t="s">
        <v>509</v>
      </c>
      <c r="J59" s="1" t="s">
        <v>509</v>
      </c>
      <c r="K59" s="1" t="s">
        <v>509</v>
      </c>
      <c r="L59" s="1" t="s">
        <v>509</v>
      </c>
    </row>
    <row r="60" spans="1:12" x14ac:dyDescent="0.2">
      <c r="A60" s="1" t="s">
        <v>140</v>
      </c>
      <c r="B60" s="1" t="s">
        <v>19</v>
      </c>
      <c r="C60" s="1" t="s">
        <v>87</v>
      </c>
      <c r="D60" s="1" t="s">
        <v>509</v>
      </c>
      <c r="E60" s="1" t="s">
        <v>509</v>
      </c>
      <c r="F60" s="1" t="s">
        <v>509</v>
      </c>
      <c r="G60" s="1" t="s">
        <v>510</v>
      </c>
      <c r="H60" s="1" t="s">
        <v>509</v>
      </c>
      <c r="I60" s="1" t="s">
        <v>509</v>
      </c>
      <c r="J60" s="1" t="s">
        <v>509</v>
      </c>
      <c r="K60" s="1" t="s">
        <v>509</v>
      </c>
      <c r="L60" s="1" t="s">
        <v>509</v>
      </c>
    </row>
    <row r="61" spans="1:12" x14ac:dyDescent="0.2">
      <c r="A61" s="1" t="s">
        <v>65</v>
      </c>
      <c r="B61" s="1" t="s">
        <v>57</v>
      </c>
      <c r="C61" s="1" t="s">
        <v>44</v>
      </c>
      <c r="D61" s="1" t="s">
        <v>509</v>
      </c>
      <c r="E61" s="1" t="s">
        <v>509</v>
      </c>
      <c r="F61" s="1" t="s">
        <v>509</v>
      </c>
      <c r="G61" s="1" t="s">
        <v>509</v>
      </c>
      <c r="H61" s="1" t="s">
        <v>509</v>
      </c>
      <c r="I61" s="1" t="s">
        <v>510</v>
      </c>
      <c r="J61" s="1" t="s">
        <v>509</v>
      </c>
      <c r="K61" s="1" t="s">
        <v>509</v>
      </c>
      <c r="L61" s="1" t="s">
        <v>510</v>
      </c>
    </row>
    <row r="62" spans="1:12" x14ac:dyDescent="0.2">
      <c r="A62" s="1" t="s">
        <v>68</v>
      </c>
      <c r="B62" s="1" t="s">
        <v>21</v>
      </c>
      <c r="C62" s="1" t="s">
        <v>22</v>
      </c>
      <c r="D62" s="1" t="s">
        <v>509</v>
      </c>
      <c r="E62" s="1" t="s">
        <v>510</v>
      </c>
      <c r="F62" s="1" t="s">
        <v>510</v>
      </c>
      <c r="G62" s="1" t="s">
        <v>509</v>
      </c>
      <c r="H62" s="1" t="s">
        <v>509</v>
      </c>
      <c r="I62" s="1" t="s">
        <v>509</v>
      </c>
      <c r="J62" s="1" t="s">
        <v>509</v>
      </c>
      <c r="K62" s="1" t="s">
        <v>509</v>
      </c>
      <c r="L62" s="1" t="s">
        <v>509</v>
      </c>
    </row>
    <row r="63" spans="1:12" x14ac:dyDescent="0.2">
      <c r="A63" s="1" t="s">
        <v>69</v>
      </c>
      <c r="B63" s="1" t="s">
        <v>19</v>
      </c>
      <c r="C63" s="1" t="s">
        <v>36</v>
      </c>
      <c r="D63" s="1" t="s">
        <v>510</v>
      </c>
      <c r="E63" s="1" t="s">
        <v>510</v>
      </c>
      <c r="F63" s="1" t="s">
        <v>509</v>
      </c>
      <c r="G63" s="1" t="s">
        <v>509</v>
      </c>
      <c r="H63" s="1" t="s">
        <v>509</v>
      </c>
      <c r="I63" s="1" t="s">
        <v>509</v>
      </c>
      <c r="J63" s="1" t="s">
        <v>509</v>
      </c>
      <c r="K63" s="1" t="s">
        <v>509</v>
      </c>
      <c r="L63" s="1" t="s">
        <v>509</v>
      </c>
    </row>
    <row r="64" spans="1:12" x14ac:dyDescent="0.2">
      <c r="A64" s="1" t="s">
        <v>74</v>
      </c>
      <c r="B64" s="1" t="s">
        <v>19</v>
      </c>
      <c r="C64" s="1" t="s">
        <v>75</v>
      </c>
      <c r="D64" s="1" t="s">
        <v>509</v>
      </c>
      <c r="E64" s="1" t="s">
        <v>510</v>
      </c>
      <c r="F64" s="1" t="s">
        <v>509</v>
      </c>
      <c r="G64" s="1" t="s">
        <v>509</v>
      </c>
      <c r="H64" s="1" t="s">
        <v>509</v>
      </c>
      <c r="I64" s="1" t="s">
        <v>509</v>
      </c>
      <c r="J64" s="1" t="s">
        <v>509</v>
      </c>
      <c r="K64" s="1" t="s">
        <v>510</v>
      </c>
      <c r="L64" s="1" t="s">
        <v>509</v>
      </c>
    </row>
    <row r="65" spans="1:12" x14ac:dyDescent="0.2">
      <c r="A65" s="1" t="s">
        <v>78</v>
      </c>
      <c r="B65" s="1" t="s">
        <v>57</v>
      </c>
      <c r="C65" s="1" t="s">
        <v>36</v>
      </c>
      <c r="D65" s="1" t="s">
        <v>509</v>
      </c>
      <c r="E65" s="1" t="s">
        <v>509</v>
      </c>
      <c r="F65" s="1" t="s">
        <v>509</v>
      </c>
      <c r="G65" s="1" t="s">
        <v>510</v>
      </c>
      <c r="H65" s="1" t="s">
        <v>510</v>
      </c>
      <c r="I65" s="1" t="s">
        <v>509</v>
      </c>
      <c r="J65" s="1" t="s">
        <v>509</v>
      </c>
      <c r="K65" s="1" t="s">
        <v>509</v>
      </c>
      <c r="L65" s="1" t="s">
        <v>509</v>
      </c>
    </row>
    <row r="66" spans="1:12" x14ac:dyDescent="0.2">
      <c r="A66" s="1" t="s">
        <v>88</v>
      </c>
      <c r="B66" s="1" t="s">
        <v>19</v>
      </c>
      <c r="C66" s="1" t="s">
        <v>89</v>
      </c>
      <c r="D66" s="1" t="s">
        <v>509</v>
      </c>
      <c r="E66" s="1" t="s">
        <v>509</v>
      </c>
      <c r="F66" s="1" t="s">
        <v>510</v>
      </c>
      <c r="G66" s="1" t="s">
        <v>509</v>
      </c>
      <c r="H66" s="1" t="s">
        <v>510</v>
      </c>
      <c r="I66" s="1" t="s">
        <v>509</v>
      </c>
      <c r="J66" s="1" t="s">
        <v>509</v>
      </c>
      <c r="K66" s="1" t="s">
        <v>509</v>
      </c>
      <c r="L66" s="1" t="s">
        <v>509</v>
      </c>
    </row>
    <row r="67" spans="1:12" x14ac:dyDescent="0.2">
      <c r="A67" s="1" t="s">
        <v>107</v>
      </c>
      <c r="B67" s="1" t="s">
        <v>21</v>
      </c>
      <c r="C67" s="1" t="s">
        <v>63</v>
      </c>
      <c r="D67" s="1" t="s">
        <v>509</v>
      </c>
      <c r="E67" s="1" t="s">
        <v>510</v>
      </c>
      <c r="F67" s="1" t="s">
        <v>509</v>
      </c>
      <c r="G67" s="1" t="s">
        <v>509</v>
      </c>
      <c r="H67" s="1" t="s">
        <v>509</v>
      </c>
      <c r="I67" s="1" t="s">
        <v>510</v>
      </c>
      <c r="J67" s="1" t="s">
        <v>509</v>
      </c>
      <c r="K67" s="1" t="s">
        <v>509</v>
      </c>
      <c r="L67" s="1" t="s">
        <v>509</v>
      </c>
    </row>
    <row r="68" spans="1:12" x14ac:dyDescent="0.2">
      <c r="A68" s="1" t="s">
        <v>121</v>
      </c>
      <c r="B68" s="1" t="s">
        <v>114</v>
      </c>
      <c r="C68" s="1" t="s">
        <v>71</v>
      </c>
      <c r="D68" s="1" t="s">
        <v>510</v>
      </c>
      <c r="E68" s="1" t="s">
        <v>510</v>
      </c>
      <c r="F68" s="1" t="s">
        <v>509</v>
      </c>
      <c r="G68" s="1" t="s">
        <v>509</v>
      </c>
      <c r="H68" s="1" t="s">
        <v>509</v>
      </c>
      <c r="I68" s="1" t="s">
        <v>509</v>
      </c>
      <c r="J68" s="1" t="s">
        <v>509</v>
      </c>
      <c r="K68" s="1" t="s">
        <v>509</v>
      </c>
      <c r="L68" s="1" t="s">
        <v>509</v>
      </c>
    </row>
    <row r="69" spans="1:12" x14ac:dyDescent="0.2">
      <c r="A69" s="1" t="s">
        <v>137</v>
      </c>
      <c r="B69" s="1" t="s">
        <v>138</v>
      </c>
      <c r="C69" s="1" t="s">
        <v>36</v>
      </c>
      <c r="D69" s="1" t="s">
        <v>509</v>
      </c>
      <c r="E69" s="1" t="s">
        <v>509</v>
      </c>
      <c r="F69" s="1" t="s">
        <v>510</v>
      </c>
      <c r="G69" s="1" t="s">
        <v>509</v>
      </c>
      <c r="H69" s="1" t="s">
        <v>510</v>
      </c>
      <c r="I69" s="1" t="s">
        <v>509</v>
      </c>
      <c r="J69" s="1" t="s">
        <v>509</v>
      </c>
      <c r="K69" s="1" t="s">
        <v>509</v>
      </c>
      <c r="L69" s="1" t="s">
        <v>509</v>
      </c>
    </row>
    <row r="70" spans="1:12" x14ac:dyDescent="0.2">
      <c r="A70" s="1" t="s">
        <v>141</v>
      </c>
      <c r="B70" s="1" t="s">
        <v>114</v>
      </c>
      <c r="C70" s="1" t="s">
        <v>55</v>
      </c>
      <c r="D70" s="1" t="s">
        <v>509</v>
      </c>
      <c r="E70" s="1" t="s">
        <v>509</v>
      </c>
      <c r="F70" s="1" t="s">
        <v>509</v>
      </c>
      <c r="G70" s="1" t="s">
        <v>509</v>
      </c>
      <c r="H70" s="1" t="s">
        <v>510</v>
      </c>
      <c r="I70" s="1" t="s">
        <v>510</v>
      </c>
      <c r="J70" s="1" t="s">
        <v>509</v>
      </c>
      <c r="K70" s="1" t="s">
        <v>509</v>
      </c>
      <c r="L70" s="1" t="s">
        <v>509</v>
      </c>
    </row>
    <row r="71" spans="1:12" x14ac:dyDescent="0.2">
      <c r="A71" s="1" t="s">
        <v>144</v>
      </c>
      <c r="B71" s="1" t="s">
        <v>145</v>
      </c>
      <c r="C71" s="1" t="s">
        <v>63</v>
      </c>
      <c r="D71" s="1" t="s">
        <v>509</v>
      </c>
      <c r="E71" s="1" t="s">
        <v>509</v>
      </c>
      <c r="F71" s="1" t="s">
        <v>510</v>
      </c>
      <c r="G71" s="1" t="s">
        <v>509</v>
      </c>
      <c r="H71" s="1" t="s">
        <v>510</v>
      </c>
      <c r="I71" s="1" t="s">
        <v>509</v>
      </c>
      <c r="J71" s="1" t="s">
        <v>509</v>
      </c>
      <c r="K71" s="1" t="s">
        <v>509</v>
      </c>
      <c r="L71" s="1" t="s">
        <v>509</v>
      </c>
    </row>
    <row r="72" spans="1:12" x14ac:dyDescent="0.2">
      <c r="A72" s="1" t="s">
        <v>151</v>
      </c>
      <c r="B72" s="1" t="s">
        <v>17</v>
      </c>
      <c r="C72" s="1" t="s">
        <v>41</v>
      </c>
      <c r="D72" s="1" t="s">
        <v>510</v>
      </c>
      <c r="E72" s="1" t="s">
        <v>509</v>
      </c>
      <c r="F72" s="1" t="s">
        <v>509</v>
      </c>
      <c r="G72" s="1" t="s">
        <v>510</v>
      </c>
      <c r="H72" s="1" t="s">
        <v>509</v>
      </c>
      <c r="I72" s="1" t="s">
        <v>509</v>
      </c>
      <c r="J72" s="1" t="s">
        <v>509</v>
      </c>
      <c r="K72" s="1" t="s">
        <v>509</v>
      </c>
      <c r="L72" s="1" t="s">
        <v>509</v>
      </c>
    </row>
    <row r="73" spans="1:12" x14ac:dyDescent="0.2">
      <c r="A73" s="1" t="s">
        <v>152</v>
      </c>
      <c r="B73" s="1" t="s">
        <v>61</v>
      </c>
      <c r="C73" s="1" t="s">
        <v>55</v>
      </c>
      <c r="D73" s="1" t="s">
        <v>509</v>
      </c>
      <c r="E73" s="1" t="s">
        <v>509</v>
      </c>
      <c r="F73" s="1" t="s">
        <v>509</v>
      </c>
      <c r="G73" s="1" t="s">
        <v>510</v>
      </c>
      <c r="H73" s="1" t="s">
        <v>510</v>
      </c>
      <c r="I73" s="1" t="s">
        <v>509</v>
      </c>
      <c r="J73" s="1" t="s">
        <v>509</v>
      </c>
      <c r="K73" s="1" t="s">
        <v>509</v>
      </c>
      <c r="L73" s="1" t="s">
        <v>509</v>
      </c>
    </row>
    <row r="74" spans="1:12" x14ac:dyDescent="0.2">
      <c r="A74" s="1" t="s">
        <v>153</v>
      </c>
      <c r="B74" s="1" t="s">
        <v>40</v>
      </c>
      <c r="C74" s="1" t="s">
        <v>41</v>
      </c>
      <c r="D74" s="1" t="s">
        <v>509</v>
      </c>
      <c r="E74" s="1" t="s">
        <v>509</v>
      </c>
      <c r="F74" s="1" t="s">
        <v>510</v>
      </c>
      <c r="G74" s="1" t="s">
        <v>509</v>
      </c>
      <c r="H74" s="1" t="s">
        <v>509</v>
      </c>
      <c r="I74" s="1" t="s">
        <v>509</v>
      </c>
      <c r="J74" s="1" t="s">
        <v>509</v>
      </c>
      <c r="K74" s="1" t="s">
        <v>510</v>
      </c>
      <c r="L74" s="1" t="s">
        <v>509</v>
      </c>
    </row>
    <row r="75" spans="1:12" x14ac:dyDescent="0.2">
      <c r="A75" s="1" t="s">
        <v>158</v>
      </c>
      <c r="B75" s="1" t="s">
        <v>159</v>
      </c>
      <c r="C75" s="1" t="s">
        <v>41</v>
      </c>
      <c r="D75" s="1" t="s">
        <v>509</v>
      </c>
      <c r="E75" s="1" t="s">
        <v>509</v>
      </c>
      <c r="F75" s="1" t="s">
        <v>510</v>
      </c>
      <c r="G75" s="1" t="s">
        <v>509</v>
      </c>
      <c r="H75" s="1" t="s">
        <v>509</v>
      </c>
      <c r="I75" s="1" t="s">
        <v>509</v>
      </c>
      <c r="J75" s="1" t="s">
        <v>509</v>
      </c>
      <c r="K75" s="1" t="s">
        <v>510</v>
      </c>
      <c r="L75" s="1" t="s">
        <v>509</v>
      </c>
    </row>
    <row r="76" spans="1:12" x14ac:dyDescent="0.2">
      <c r="A76" s="1" t="s">
        <v>160</v>
      </c>
      <c r="B76" s="1" t="s">
        <v>47</v>
      </c>
      <c r="C76" s="1" t="s">
        <v>73</v>
      </c>
      <c r="D76" s="1" t="s">
        <v>509</v>
      </c>
      <c r="E76" s="1" t="s">
        <v>509</v>
      </c>
      <c r="F76" s="1" t="s">
        <v>509</v>
      </c>
      <c r="G76" s="1" t="s">
        <v>509</v>
      </c>
      <c r="H76" s="1" t="s">
        <v>510</v>
      </c>
      <c r="I76" s="1" t="s">
        <v>510</v>
      </c>
      <c r="J76" s="1" t="s">
        <v>509</v>
      </c>
      <c r="K76" s="1" t="s">
        <v>509</v>
      </c>
      <c r="L76" s="1" t="s">
        <v>509</v>
      </c>
    </row>
    <row r="77" spans="1:12" x14ac:dyDescent="0.2">
      <c r="A77" s="1" t="s">
        <v>161</v>
      </c>
      <c r="B77" s="1" t="s">
        <v>135</v>
      </c>
      <c r="C77" s="1" t="s">
        <v>24</v>
      </c>
      <c r="D77" s="1" t="s">
        <v>509</v>
      </c>
      <c r="E77" s="1" t="s">
        <v>509</v>
      </c>
      <c r="F77" s="1" t="s">
        <v>509</v>
      </c>
      <c r="G77" s="1" t="s">
        <v>510</v>
      </c>
      <c r="H77" s="1" t="s">
        <v>509</v>
      </c>
      <c r="I77" s="1" t="s">
        <v>510</v>
      </c>
      <c r="J77" s="1" t="s">
        <v>509</v>
      </c>
      <c r="K77" s="1" t="s">
        <v>509</v>
      </c>
      <c r="L77" s="1" t="s">
        <v>509</v>
      </c>
    </row>
    <row r="78" spans="1:12" x14ac:dyDescent="0.2">
      <c r="A78" s="1" t="s">
        <v>163</v>
      </c>
      <c r="B78" s="1" t="s">
        <v>47</v>
      </c>
      <c r="C78" s="1" t="s">
        <v>36</v>
      </c>
      <c r="D78" s="1" t="s">
        <v>509</v>
      </c>
      <c r="E78" s="1" t="s">
        <v>509</v>
      </c>
      <c r="F78" s="1" t="s">
        <v>510</v>
      </c>
      <c r="G78" s="1" t="s">
        <v>509</v>
      </c>
      <c r="H78" s="1" t="s">
        <v>510</v>
      </c>
      <c r="I78" s="1" t="s">
        <v>509</v>
      </c>
      <c r="J78" s="1" t="s">
        <v>509</v>
      </c>
      <c r="K78" s="1" t="s">
        <v>509</v>
      </c>
      <c r="L78" s="1" t="s">
        <v>509</v>
      </c>
    </row>
    <row r="79" spans="1:12" x14ac:dyDescent="0.2">
      <c r="A79" s="1" t="s">
        <v>166</v>
      </c>
      <c r="B79" s="1" t="s">
        <v>54</v>
      </c>
      <c r="C79" s="1" t="s">
        <v>71</v>
      </c>
      <c r="D79" s="1" t="s">
        <v>509</v>
      </c>
      <c r="E79" s="1" t="s">
        <v>509</v>
      </c>
      <c r="F79" s="1" t="s">
        <v>509</v>
      </c>
      <c r="G79" s="1" t="s">
        <v>509</v>
      </c>
      <c r="H79" s="1" t="s">
        <v>510</v>
      </c>
      <c r="I79" s="1" t="s">
        <v>510</v>
      </c>
      <c r="J79" s="1" t="s">
        <v>509</v>
      </c>
      <c r="K79" s="1" t="s">
        <v>509</v>
      </c>
      <c r="L79" s="1" t="s">
        <v>509</v>
      </c>
    </row>
    <row r="80" spans="1:12" x14ac:dyDescent="0.2">
      <c r="A80" s="1" t="s">
        <v>171</v>
      </c>
      <c r="B80" s="1" t="s">
        <v>57</v>
      </c>
      <c r="C80" s="1" t="s">
        <v>172</v>
      </c>
      <c r="D80" s="1" t="s">
        <v>509</v>
      </c>
      <c r="E80" s="1" t="s">
        <v>509</v>
      </c>
      <c r="F80" s="1" t="s">
        <v>509</v>
      </c>
      <c r="G80" s="1" t="s">
        <v>510</v>
      </c>
      <c r="H80" s="1" t="s">
        <v>509</v>
      </c>
      <c r="I80" s="1" t="s">
        <v>510</v>
      </c>
      <c r="J80" s="1" t="s">
        <v>509</v>
      </c>
      <c r="K80" s="1" t="s">
        <v>509</v>
      </c>
      <c r="L80" s="1" t="s">
        <v>509</v>
      </c>
    </row>
    <row r="81" spans="1:12" x14ac:dyDescent="0.2">
      <c r="A81" s="1" t="s">
        <v>79</v>
      </c>
      <c r="B81" s="1" t="s">
        <v>57</v>
      </c>
      <c r="C81" s="1" t="s">
        <v>30</v>
      </c>
      <c r="D81" s="1" t="s">
        <v>510</v>
      </c>
      <c r="E81" s="1" t="s">
        <v>509</v>
      </c>
      <c r="F81" s="1" t="s">
        <v>509</v>
      </c>
      <c r="G81" s="1" t="s">
        <v>510</v>
      </c>
      <c r="H81" s="1" t="s">
        <v>509</v>
      </c>
      <c r="I81" s="1" t="s">
        <v>510</v>
      </c>
      <c r="J81" s="1" t="s">
        <v>509</v>
      </c>
      <c r="K81" s="1" t="s">
        <v>509</v>
      </c>
      <c r="L81" s="1" t="s">
        <v>509</v>
      </c>
    </row>
    <row r="82" spans="1:12" x14ac:dyDescent="0.2">
      <c r="A82" s="1" t="s">
        <v>95</v>
      </c>
      <c r="B82" s="1" t="s">
        <v>81</v>
      </c>
      <c r="C82" s="1" t="s">
        <v>34</v>
      </c>
      <c r="D82" s="1" t="s">
        <v>510</v>
      </c>
      <c r="E82" s="1" t="s">
        <v>509</v>
      </c>
      <c r="F82" s="1" t="s">
        <v>510</v>
      </c>
      <c r="G82" s="1" t="s">
        <v>509</v>
      </c>
      <c r="H82" s="1" t="s">
        <v>510</v>
      </c>
      <c r="I82" s="1" t="s">
        <v>509</v>
      </c>
      <c r="J82" s="1" t="s">
        <v>509</v>
      </c>
      <c r="K82" s="1" t="s">
        <v>509</v>
      </c>
      <c r="L82" s="1" t="s">
        <v>509</v>
      </c>
    </row>
    <row r="83" spans="1:12" x14ac:dyDescent="0.2">
      <c r="A83" s="1" t="s">
        <v>101</v>
      </c>
      <c r="B83" s="1" t="s">
        <v>61</v>
      </c>
      <c r="C83" s="1" t="s">
        <v>71</v>
      </c>
      <c r="D83" s="1" t="s">
        <v>510</v>
      </c>
      <c r="E83" s="1" t="s">
        <v>510</v>
      </c>
      <c r="F83" s="1" t="s">
        <v>510</v>
      </c>
      <c r="G83" s="1" t="s">
        <v>509</v>
      </c>
      <c r="H83" s="1" t="s">
        <v>509</v>
      </c>
      <c r="I83" s="1" t="s">
        <v>509</v>
      </c>
      <c r="J83" s="1" t="s">
        <v>509</v>
      </c>
      <c r="K83" s="1" t="s">
        <v>509</v>
      </c>
      <c r="L83" s="1" t="s">
        <v>509</v>
      </c>
    </row>
    <row r="84" spans="1:12" x14ac:dyDescent="0.2">
      <c r="A84" s="1" t="s">
        <v>102</v>
      </c>
      <c r="B84" s="1" t="s">
        <v>103</v>
      </c>
      <c r="C84" s="1" t="s">
        <v>30</v>
      </c>
      <c r="D84" s="1" t="s">
        <v>509</v>
      </c>
      <c r="E84" s="1" t="s">
        <v>510</v>
      </c>
      <c r="F84" s="1" t="s">
        <v>510</v>
      </c>
      <c r="G84" s="1" t="s">
        <v>510</v>
      </c>
      <c r="H84" s="1" t="s">
        <v>509</v>
      </c>
      <c r="I84" s="1" t="s">
        <v>509</v>
      </c>
      <c r="J84" s="1" t="s">
        <v>509</v>
      </c>
      <c r="K84" s="1" t="s">
        <v>509</v>
      </c>
      <c r="L84" s="1" t="s">
        <v>509</v>
      </c>
    </row>
    <row r="85" spans="1:12" x14ac:dyDescent="0.2">
      <c r="A85" s="1" t="s">
        <v>108</v>
      </c>
      <c r="B85" s="1" t="s">
        <v>67</v>
      </c>
      <c r="C85" s="1" t="s">
        <v>34</v>
      </c>
      <c r="D85" s="1" t="s">
        <v>510</v>
      </c>
      <c r="E85" s="1" t="s">
        <v>509</v>
      </c>
      <c r="F85" s="1" t="s">
        <v>509</v>
      </c>
      <c r="G85" s="1" t="s">
        <v>509</v>
      </c>
      <c r="H85" s="1" t="s">
        <v>510</v>
      </c>
      <c r="I85" s="1" t="s">
        <v>509</v>
      </c>
      <c r="J85" s="1" t="s">
        <v>509</v>
      </c>
      <c r="K85" s="1" t="s">
        <v>509</v>
      </c>
      <c r="L85" s="1" t="s">
        <v>510</v>
      </c>
    </row>
    <row r="86" spans="1:12" x14ac:dyDescent="0.2">
      <c r="A86" s="1" t="s">
        <v>111</v>
      </c>
      <c r="B86" s="1" t="s">
        <v>19</v>
      </c>
      <c r="C86" s="1" t="s">
        <v>73</v>
      </c>
      <c r="D86" s="1" t="s">
        <v>509</v>
      </c>
      <c r="E86" s="1" t="s">
        <v>510</v>
      </c>
      <c r="F86" s="1" t="s">
        <v>510</v>
      </c>
      <c r="G86" s="1" t="s">
        <v>510</v>
      </c>
      <c r="H86" s="1" t="s">
        <v>509</v>
      </c>
      <c r="I86" s="1" t="s">
        <v>509</v>
      </c>
      <c r="J86" s="1" t="s">
        <v>509</v>
      </c>
      <c r="K86" s="1" t="s">
        <v>509</v>
      </c>
      <c r="L86" s="1" t="s">
        <v>509</v>
      </c>
    </row>
    <row r="87" spans="1:12" x14ac:dyDescent="0.2">
      <c r="A87" s="1" t="s">
        <v>115</v>
      </c>
      <c r="B87" s="1" t="s">
        <v>11</v>
      </c>
      <c r="C87" s="1" t="s">
        <v>12</v>
      </c>
      <c r="D87" s="1" t="s">
        <v>510</v>
      </c>
      <c r="E87" s="1" t="s">
        <v>510</v>
      </c>
      <c r="F87" s="1" t="s">
        <v>510</v>
      </c>
      <c r="G87" s="1" t="s">
        <v>509</v>
      </c>
      <c r="H87" s="1" t="s">
        <v>509</v>
      </c>
      <c r="I87" s="1" t="s">
        <v>509</v>
      </c>
      <c r="J87" s="1" t="s">
        <v>509</v>
      </c>
      <c r="K87" s="1" t="s">
        <v>509</v>
      </c>
      <c r="L87" s="1" t="s">
        <v>509</v>
      </c>
    </row>
    <row r="88" spans="1:12" x14ac:dyDescent="0.2">
      <c r="A88" s="1" t="s">
        <v>118</v>
      </c>
      <c r="B88" s="1" t="s">
        <v>19</v>
      </c>
      <c r="C88" s="1" t="s">
        <v>36</v>
      </c>
      <c r="D88" s="1" t="s">
        <v>510</v>
      </c>
      <c r="E88" s="1" t="s">
        <v>510</v>
      </c>
      <c r="F88" s="1" t="s">
        <v>509</v>
      </c>
      <c r="G88" s="1" t="s">
        <v>510</v>
      </c>
      <c r="H88" s="1" t="s">
        <v>509</v>
      </c>
      <c r="I88" s="1" t="s">
        <v>509</v>
      </c>
      <c r="J88" s="1" t="s">
        <v>509</v>
      </c>
      <c r="K88" s="1" t="s">
        <v>509</v>
      </c>
      <c r="L88" s="1" t="s">
        <v>509</v>
      </c>
    </row>
    <row r="89" spans="1:12" x14ac:dyDescent="0.2">
      <c r="A89" s="1" t="s">
        <v>122</v>
      </c>
      <c r="B89" s="1" t="s">
        <v>19</v>
      </c>
      <c r="C89" s="1" t="s">
        <v>123</v>
      </c>
      <c r="D89" s="1" t="s">
        <v>509</v>
      </c>
      <c r="E89" s="1" t="s">
        <v>509</v>
      </c>
      <c r="F89" s="1" t="s">
        <v>510</v>
      </c>
      <c r="G89" s="1" t="s">
        <v>509</v>
      </c>
      <c r="H89" s="1" t="s">
        <v>510</v>
      </c>
      <c r="I89" s="1" t="s">
        <v>510</v>
      </c>
      <c r="J89" s="1" t="s">
        <v>509</v>
      </c>
      <c r="K89" s="1" t="s">
        <v>509</v>
      </c>
      <c r="L89" s="1" t="s">
        <v>509</v>
      </c>
    </row>
    <row r="90" spans="1:12" x14ac:dyDescent="0.2">
      <c r="A90" s="1" t="s">
        <v>124</v>
      </c>
      <c r="B90" s="1" t="s">
        <v>11</v>
      </c>
      <c r="C90" s="1" t="s">
        <v>125</v>
      </c>
      <c r="D90" s="1" t="s">
        <v>510</v>
      </c>
      <c r="E90" s="1" t="s">
        <v>510</v>
      </c>
      <c r="F90" s="1" t="s">
        <v>510</v>
      </c>
      <c r="G90" s="1" t="s">
        <v>509</v>
      </c>
      <c r="H90" s="1" t="s">
        <v>509</v>
      </c>
      <c r="I90" s="1" t="s">
        <v>509</v>
      </c>
      <c r="J90" s="1" t="s">
        <v>509</v>
      </c>
      <c r="K90" s="1" t="s">
        <v>509</v>
      </c>
      <c r="L90" s="1" t="s">
        <v>509</v>
      </c>
    </row>
    <row r="91" spans="1:12" x14ac:dyDescent="0.2">
      <c r="A91" s="1" t="s">
        <v>127</v>
      </c>
      <c r="B91" s="1" t="s">
        <v>19</v>
      </c>
      <c r="C91" s="1" t="s">
        <v>128</v>
      </c>
      <c r="D91" s="1" t="s">
        <v>510</v>
      </c>
      <c r="E91" s="1" t="s">
        <v>510</v>
      </c>
      <c r="F91" s="1" t="s">
        <v>510</v>
      </c>
      <c r="G91" s="1" t="s">
        <v>509</v>
      </c>
      <c r="H91" s="1" t="s">
        <v>509</v>
      </c>
      <c r="I91" s="1" t="s">
        <v>509</v>
      </c>
      <c r="J91" s="1" t="s">
        <v>509</v>
      </c>
      <c r="K91" s="1" t="s">
        <v>509</v>
      </c>
      <c r="L91" s="1" t="s">
        <v>509</v>
      </c>
    </row>
    <row r="92" spans="1:12" x14ac:dyDescent="0.2">
      <c r="A92" s="1" t="s">
        <v>129</v>
      </c>
      <c r="B92" s="1" t="s">
        <v>26</v>
      </c>
      <c r="C92" s="1" t="s">
        <v>22</v>
      </c>
      <c r="D92" s="1" t="s">
        <v>510</v>
      </c>
      <c r="E92" s="1" t="s">
        <v>510</v>
      </c>
      <c r="F92" s="1" t="s">
        <v>510</v>
      </c>
      <c r="G92" s="1" t="s">
        <v>509</v>
      </c>
      <c r="H92" s="1" t="s">
        <v>509</v>
      </c>
      <c r="I92" s="1" t="s">
        <v>509</v>
      </c>
      <c r="J92" s="1" t="s">
        <v>509</v>
      </c>
      <c r="K92" s="1" t="s">
        <v>509</v>
      </c>
      <c r="L92" s="1" t="s">
        <v>509</v>
      </c>
    </row>
    <row r="93" spans="1:12" x14ac:dyDescent="0.2">
      <c r="A93" s="1" t="s">
        <v>131</v>
      </c>
      <c r="B93" s="1" t="s">
        <v>19</v>
      </c>
      <c r="C93" s="1" t="s">
        <v>132</v>
      </c>
      <c r="D93" s="1" t="s">
        <v>510</v>
      </c>
      <c r="E93" s="1" t="s">
        <v>510</v>
      </c>
      <c r="F93" s="1" t="s">
        <v>510</v>
      </c>
      <c r="G93" s="1" t="s">
        <v>509</v>
      </c>
      <c r="H93" s="1" t="s">
        <v>509</v>
      </c>
      <c r="I93" s="1" t="s">
        <v>509</v>
      </c>
      <c r="J93" s="1" t="s">
        <v>509</v>
      </c>
      <c r="K93" s="1" t="s">
        <v>509</v>
      </c>
      <c r="L93" s="1" t="s">
        <v>509</v>
      </c>
    </row>
    <row r="94" spans="1:12" x14ac:dyDescent="0.2">
      <c r="A94" s="1" t="s">
        <v>136</v>
      </c>
      <c r="B94" s="1" t="s">
        <v>77</v>
      </c>
      <c r="C94" s="1" t="s">
        <v>30</v>
      </c>
      <c r="D94" s="1" t="s">
        <v>509</v>
      </c>
      <c r="E94" s="1" t="s">
        <v>510</v>
      </c>
      <c r="F94" s="1" t="s">
        <v>509</v>
      </c>
      <c r="G94" s="1" t="s">
        <v>510</v>
      </c>
      <c r="H94" s="1" t="s">
        <v>509</v>
      </c>
      <c r="I94" s="1" t="s">
        <v>509</v>
      </c>
      <c r="J94" s="1" t="s">
        <v>510</v>
      </c>
      <c r="K94" s="1" t="s">
        <v>509</v>
      </c>
      <c r="L94" s="1" t="s">
        <v>509</v>
      </c>
    </row>
    <row r="95" spans="1:12" x14ac:dyDescent="0.2">
      <c r="A95" s="1" t="s">
        <v>142</v>
      </c>
      <c r="B95" s="1" t="s">
        <v>19</v>
      </c>
      <c r="C95" s="1" t="s">
        <v>34</v>
      </c>
      <c r="D95" s="1" t="s">
        <v>509</v>
      </c>
      <c r="E95" s="1" t="s">
        <v>509</v>
      </c>
      <c r="F95" s="1" t="s">
        <v>510</v>
      </c>
      <c r="G95" s="1" t="s">
        <v>510</v>
      </c>
      <c r="H95" s="1" t="s">
        <v>509</v>
      </c>
      <c r="I95" s="1" t="s">
        <v>510</v>
      </c>
      <c r="J95" s="1" t="s">
        <v>509</v>
      </c>
      <c r="K95" s="1" t="s">
        <v>509</v>
      </c>
      <c r="L95" s="1" t="s">
        <v>509</v>
      </c>
    </row>
    <row r="96" spans="1:12" x14ac:dyDescent="0.2">
      <c r="A96" s="1" t="s">
        <v>147</v>
      </c>
      <c r="B96" s="1" t="s">
        <v>135</v>
      </c>
      <c r="C96" s="1" t="s">
        <v>41</v>
      </c>
      <c r="D96" s="1" t="s">
        <v>509</v>
      </c>
      <c r="E96" s="1" t="s">
        <v>510</v>
      </c>
      <c r="F96" s="1" t="s">
        <v>510</v>
      </c>
      <c r="G96" s="1" t="s">
        <v>509</v>
      </c>
      <c r="H96" s="1" t="s">
        <v>509</v>
      </c>
      <c r="I96" s="1" t="s">
        <v>509</v>
      </c>
      <c r="J96" s="1" t="s">
        <v>509</v>
      </c>
      <c r="K96" s="1" t="s">
        <v>509</v>
      </c>
      <c r="L96" s="1" t="s">
        <v>510</v>
      </c>
    </row>
    <row r="97" spans="1:12" x14ac:dyDescent="0.2">
      <c r="A97" s="1" t="s">
        <v>148</v>
      </c>
      <c r="B97" s="1" t="s">
        <v>19</v>
      </c>
      <c r="C97" s="1" t="s">
        <v>12</v>
      </c>
      <c r="D97" s="1" t="s">
        <v>509</v>
      </c>
      <c r="E97" s="1" t="s">
        <v>510</v>
      </c>
      <c r="F97" s="1" t="s">
        <v>509</v>
      </c>
      <c r="G97" s="1" t="s">
        <v>510</v>
      </c>
      <c r="H97" s="1" t="s">
        <v>509</v>
      </c>
      <c r="I97" s="1" t="s">
        <v>510</v>
      </c>
      <c r="J97" s="1" t="s">
        <v>509</v>
      </c>
      <c r="K97" s="1" t="s">
        <v>509</v>
      </c>
      <c r="L97" s="1" t="s">
        <v>509</v>
      </c>
    </row>
    <row r="98" spans="1:12" x14ac:dyDescent="0.2">
      <c r="A98" s="1" t="s">
        <v>149</v>
      </c>
      <c r="B98" s="1" t="s">
        <v>19</v>
      </c>
      <c r="C98" s="1" t="s">
        <v>150</v>
      </c>
      <c r="D98" s="1" t="s">
        <v>510</v>
      </c>
      <c r="E98" s="1" t="s">
        <v>509</v>
      </c>
      <c r="F98" s="1" t="s">
        <v>510</v>
      </c>
      <c r="G98" s="1" t="s">
        <v>509</v>
      </c>
      <c r="H98" s="1" t="s">
        <v>509</v>
      </c>
      <c r="I98" s="1" t="s">
        <v>510</v>
      </c>
      <c r="J98" s="1" t="s">
        <v>509</v>
      </c>
      <c r="K98" s="1" t="s">
        <v>509</v>
      </c>
      <c r="L98" s="1" t="s">
        <v>509</v>
      </c>
    </row>
    <row r="99" spans="1:12" x14ac:dyDescent="0.2">
      <c r="A99" s="1" t="s">
        <v>155</v>
      </c>
      <c r="B99" s="1" t="s">
        <v>114</v>
      </c>
      <c r="C99" s="1" t="s">
        <v>15</v>
      </c>
      <c r="D99" s="1" t="s">
        <v>510</v>
      </c>
      <c r="E99" s="1" t="s">
        <v>509</v>
      </c>
      <c r="F99" s="1" t="s">
        <v>509</v>
      </c>
      <c r="G99" s="1" t="s">
        <v>509</v>
      </c>
      <c r="H99" s="1" t="s">
        <v>510</v>
      </c>
      <c r="I99" s="1" t="s">
        <v>510</v>
      </c>
      <c r="J99" s="1" t="s">
        <v>509</v>
      </c>
      <c r="K99" s="1" t="s">
        <v>509</v>
      </c>
      <c r="L99" s="1" t="s">
        <v>509</v>
      </c>
    </row>
    <row r="100" spans="1:12" x14ac:dyDescent="0.2">
      <c r="A100" s="1" t="s">
        <v>156</v>
      </c>
      <c r="B100" s="1" t="s">
        <v>57</v>
      </c>
      <c r="C100" s="1" t="s">
        <v>36</v>
      </c>
      <c r="D100" s="1" t="s">
        <v>509</v>
      </c>
      <c r="E100" s="1" t="s">
        <v>509</v>
      </c>
      <c r="F100" s="1" t="s">
        <v>510</v>
      </c>
      <c r="G100" s="1" t="s">
        <v>509</v>
      </c>
      <c r="H100" s="1" t="s">
        <v>510</v>
      </c>
      <c r="I100" s="1" t="s">
        <v>509</v>
      </c>
      <c r="J100" s="1" t="s">
        <v>509</v>
      </c>
      <c r="K100" s="1" t="s">
        <v>509</v>
      </c>
      <c r="L100" s="1" t="s">
        <v>510</v>
      </c>
    </row>
    <row r="101" spans="1:12" x14ac:dyDescent="0.2">
      <c r="A101" s="1" t="s">
        <v>162</v>
      </c>
      <c r="B101" s="1" t="s">
        <v>54</v>
      </c>
      <c r="C101" s="1" t="s">
        <v>71</v>
      </c>
      <c r="D101" s="1" t="s">
        <v>510</v>
      </c>
      <c r="E101" s="1" t="s">
        <v>510</v>
      </c>
      <c r="F101" s="1" t="s">
        <v>510</v>
      </c>
      <c r="G101" s="1" t="s">
        <v>509</v>
      </c>
      <c r="H101" s="1" t="s">
        <v>509</v>
      </c>
      <c r="I101" s="1" t="s">
        <v>509</v>
      </c>
      <c r="J101" s="1" t="s">
        <v>509</v>
      </c>
      <c r="K101" s="1" t="s">
        <v>509</v>
      </c>
      <c r="L101" s="1" t="s">
        <v>509</v>
      </c>
    </row>
    <row r="102" spans="1:12" x14ac:dyDescent="0.2">
      <c r="A102" s="1" t="s">
        <v>164</v>
      </c>
      <c r="B102" s="1" t="s">
        <v>14</v>
      </c>
      <c r="C102" s="1" t="s">
        <v>24</v>
      </c>
      <c r="D102" s="1" t="s">
        <v>509</v>
      </c>
      <c r="E102" s="1" t="s">
        <v>509</v>
      </c>
      <c r="F102" s="1" t="s">
        <v>509</v>
      </c>
      <c r="G102" s="1" t="s">
        <v>510</v>
      </c>
      <c r="H102" s="1" t="s">
        <v>510</v>
      </c>
      <c r="I102" s="1" t="s">
        <v>510</v>
      </c>
      <c r="J102" s="1" t="s">
        <v>509</v>
      </c>
      <c r="K102" s="1" t="s">
        <v>509</v>
      </c>
      <c r="L102" s="1" t="s">
        <v>509</v>
      </c>
    </row>
    <row r="103" spans="1:12" x14ac:dyDescent="0.2">
      <c r="A103" s="1" t="s">
        <v>169</v>
      </c>
      <c r="B103" s="1" t="s">
        <v>47</v>
      </c>
      <c r="C103" s="1" t="s">
        <v>132</v>
      </c>
      <c r="D103" s="1" t="s">
        <v>510</v>
      </c>
      <c r="E103" s="1" t="s">
        <v>510</v>
      </c>
      <c r="F103" s="1" t="s">
        <v>509</v>
      </c>
      <c r="G103" s="1" t="s">
        <v>509</v>
      </c>
      <c r="H103" s="1" t="s">
        <v>509</v>
      </c>
      <c r="I103" s="1" t="s">
        <v>509</v>
      </c>
      <c r="J103" s="1" t="s">
        <v>509</v>
      </c>
      <c r="K103" s="1" t="s">
        <v>510</v>
      </c>
      <c r="L103" s="1" t="s">
        <v>509</v>
      </c>
    </row>
    <row r="104" spans="1:12" x14ac:dyDescent="0.2">
      <c r="A104" s="1" t="s">
        <v>173</v>
      </c>
      <c r="B104" s="1" t="s">
        <v>47</v>
      </c>
      <c r="C104" s="1" t="s">
        <v>36</v>
      </c>
      <c r="D104" s="1" t="s">
        <v>510</v>
      </c>
      <c r="E104" s="1" t="s">
        <v>509</v>
      </c>
      <c r="F104" s="1" t="s">
        <v>509</v>
      </c>
      <c r="G104" s="1" t="s">
        <v>510</v>
      </c>
      <c r="H104" s="1" t="s">
        <v>509</v>
      </c>
      <c r="I104" s="1" t="s">
        <v>509</v>
      </c>
      <c r="J104" s="1" t="s">
        <v>509</v>
      </c>
      <c r="K104" s="1" t="s">
        <v>510</v>
      </c>
      <c r="L104" s="1" t="s">
        <v>509</v>
      </c>
    </row>
    <row r="105" spans="1:12" x14ac:dyDescent="0.2">
      <c r="A105" s="1" t="s">
        <v>186</v>
      </c>
      <c r="B105" s="1" t="s">
        <v>120</v>
      </c>
      <c r="C105" s="1" t="s">
        <v>12</v>
      </c>
      <c r="D105" s="1" t="s">
        <v>510</v>
      </c>
      <c r="E105" s="1" t="s">
        <v>510</v>
      </c>
      <c r="F105" s="1" t="s">
        <v>510</v>
      </c>
      <c r="G105" s="1" t="s">
        <v>509</v>
      </c>
      <c r="H105" s="1" t="s">
        <v>509</v>
      </c>
      <c r="I105" s="1" t="s">
        <v>509</v>
      </c>
      <c r="J105" s="1" t="s">
        <v>509</v>
      </c>
      <c r="K105" s="1" t="s">
        <v>509</v>
      </c>
      <c r="L105" s="1" t="s">
        <v>509</v>
      </c>
    </row>
    <row r="106" spans="1:12" x14ac:dyDescent="0.2">
      <c r="A106" s="1" t="s">
        <v>189</v>
      </c>
      <c r="B106" s="1" t="s">
        <v>40</v>
      </c>
      <c r="C106" s="1" t="s">
        <v>87</v>
      </c>
      <c r="D106" s="1" t="s">
        <v>509</v>
      </c>
      <c r="E106" s="1" t="s">
        <v>509</v>
      </c>
      <c r="F106" s="1" t="s">
        <v>509</v>
      </c>
      <c r="G106" s="1" t="s">
        <v>510</v>
      </c>
      <c r="H106" s="1" t="s">
        <v>510</v>
      </c>
      <c r="I106" s="1" t="s">
        <v>510</v>
      </c>
      <c r="J106" s="1" t="s">
        <v>509</v>
      </c>
      <c r="K106" s="1" t="s">
        <v>509</v>
      </c>
      <c r="L106" s="1" t="s">
        <v>509</v>
      </c>
    </row>
    <row r="107" spans="1:12" x14ac:dyDescent="0.2">
      <c r="A107" s="1" t="s">
        <v>190</v>
      </c>
      <c r="B107" s="1" t="s">
        <v>191</v>
      </c>
      <c r="C107" s="1" t="s">
        <v>36</v>
      </c>
      <c r="D107" s="1" t="s">
        <v>510</v>
      </c>
      <c r="E107" s="1" t="s">
        <v>510</v>
      </c>
      <c r="F107" s="1" t="s">
        <v>509</v>
      </c>
      <c r="G107" s="1" t="s">
        <v>510</v>
      </c>
      <c r="H107" s="1" t="s">
        <v>509</v>
      </c>
      <c r="I107" s="1" t="s">
        <v>509</v>
      </c>
      <c r="J107" s="1" t="s">
        <v>509</v>
      </c>
      <c r="K107" s="1" t="s">
        <v>509</v>
      </c>
      <c r="L107" s="1" t="s">
        <v>509</v>
      </c>
    </row>
    <row r="108" spans="1:12" x14ac:dyDescent="0.2">
      <c r="A108" s="1" t="s">
        <v>194</v>
      </c>
      <c r="B108" s="1" t="s">
        <v>57</v>
      </c>
      <c r="C108" s="1" t="s">
        <v>36</v>
      </c>
      <c r="D108" s="1" t="s">
        <v>509</v>
      </c>
      <c r="E108" s="1" t="s">
        <v>509</v>
      </c>
      <c r="F108" s="1" t="s">
        <v>509</v>
      </c>
      <c r="G108" s="1" t="s">
        <v>509</v>
      </c>
      <c r="H108" s="1" t="s">
        <v>510</v>
      </c>
      <c r="I108" s="1" t="s">
        <v>510</v>
      </c>
      <c r="J108" s="1" t="s">
        <v>509</v>
      </c>
      <c r="K108" s="1" t="s">
        <v>510</v>
      </c>
      <c r="L108" s="1" t="s">
        <v>509</v>
      </c>
    </row>
    <row r="109" spans="1:12" x14ac:dyDescent="0.2">
      <c r="A109" s="1" t="s">
        <v>195</v>
      </c>
      <c r="B109" s="1" t="s">
        <v>11</v>
      </c>
      <c r="C109" s="1" t="s">
        <v>87</v>
      </c>
      <c r="D109" s="1" t="s">
        <v>509</v>
      </c>
      <c r="E109" s="1" t="s">
        <v>509</v>
      </c>
      <c r="F109" s="1" t="s">
        <v>509</v>
      </c>
      <c r="G109" s="1" t="s">
        <v>510</v>
      </c>
      <c r="H109" s="1" t="s">
        <v>510</v>
      </c>
      <c r="I109" s="1" t="s">
        <v>510</v>
      </c>
      <c r="J109" s="1" t="s">
        <v>509</v>
      </c>
      <c r="K109" s="1" t="s">
        <v>509</v>
      </c>
      <c r="L109" s="1" t="s">
        <v>509</v>
      </c>
    </row>
    <row r="110" spans="1:12" x14ac:dyDescent="0.2">
      <c r="A110" s="1" t="s">
        <v>196</v>
      </c>
      <c r="B110" s="1" t="s">
        <v>114</v>
      </c>
      <c r="C110" s="1" t="s">
        <v>197</v>
      </c>
      <c r="D110" s="1" t="s">
        <v>509</v>
      </c>
      <c r="E110" s="1" t="s">
        <v>509</v>
      </c>
      <c r="F110" s="1" t="s">
        <v>509</v>
      </c>
      <c r="G110" s="1" t="s">
        <v>510</v>
      </c>
      <c r="H110" s="1" t="s">
        <v>509</v>
      </c>
      <c r="I110" s="1" t="s">
        <v>510</v>
      </c>
      <c r="J110" s="1" t="s">
        <v>509</v>
      </c>
      <c r="K110" s="1" t="s">
        <v>510</v>
      </c>
      <c r="L110" s="1" t="s">
        <v>509</v>
      </c>
    </row>
    <row r="111" spans="1:12" x14ac:dyDescent="0.2">
      <c r="A111" s="1" t="s">
        <v>199</v>
      </c>
      <c r="B111" s="1" t="s">
        <v>200</v>
      </c>
      <c r="C111" s="1" t="s">
        <v>36</v>
      </c>
      <c r="D111" s="1" t="s">
        <v>509</v>
      </c>
      <c r="E111" s="1" t="s">
        <v>510</v>
      </c>
      <c r="F111" s="1" t="s">
        <v>509</v>
      </c>
      <c r="G111" s="1" t="s">
        <v>510</v>
      </c>
      <c r="H111" s="1" t="s">
        <v>509</v>
      </c>
      <c r="I111" s="1" t="s">
        <v>509</v>
      </c>
      <c r="J111" s="1" t="s">
        <v>509</v>
      </c>
      <c r="K111" s="1" t="s">
        <v>509</v>
      </c>
      <c r="L111" s="1" t="s">
        <v>510</v>
      </c>
    </row>
    <row r="112" spans="1:12" x14ac:dyDescent="0.2">
      <c r="A112" s="1" t="s">
        <v>201</v>
      </c>
      <c r="B112" s="1" t="s">
        <v>202</v>
      </c>
      <c r="C112" s="1" t="s">
        <v>55</v>
      </c>
      <c r="D112" s="1" t="s">
        <v>509</v>
      </c>
      <c r="E112" s="1" t="s">
        <v>509</v>
      </c>
      <c r="F112" s="1" t="s">
        <v>509</v>
      </c>
      <c r="G112" s="1" t="s">
        <v>510</v>
      </c>
      <c r="H112" s="1" t="s">
        <v>510</v>
      </c>
      <c r="I112" s="1" t="s">
        <v>510</v>
      </c>
      <c r="J112" s="1" t="s">
        <v>509</v>
      </c>
      <c r="K112" s="1" t="s">
        <v>509</v>
      </c>
      <c r="L112" s="1" t="s">
        <v>509</v>
      </c>
    </row>
    <row r="113" spans="1:12" x14ac:dyDescent="0.2">
      <c r="A113" s="1" t="s">
        <v>203</v>
      </c>
      <c r="B113" s="1" t="s">
        <v>19</v>
      </c>
      <c r="C113" s="1" t="s">
        <v>36</v>
      </c>
      <c r="D113" s="1" t="s">
        <v>510</v>
      </c>
      <c r="E113" s="1" t="s">
        <v>509</v>
      </c>
      <c r="F113" s="1" t="s">
        <v>509</v>
      </c>
      <c r="G113" s="1" t="s">
        <v>510</v>
      </c>
      <c r="H113" s="1" t="s">
        <v>509</v>
      </c>
      <c r="I113" s="1" t="s">
        <v>510</v>
      </c>
      <c r="J113" s="1" t="s">
        <v>509</v>
      </c>
      <c r="K113" s="1" t="s">
        <v>509</v>
      </c>
      <c r="L113" s="1" t="s">
        <v>509</v>
      </c>
    </row>
    <row r="114" spans="1:12" x14ac:dyDescent="0.2">
      <c r="A114" s="1" t="s">
        <v>206</v>
      </c>
      <c r="B114" s="1" t="s">
        <v>207</v>
      </c>
      <c r="C114" s="1" t="s">
        <v>71</v>
      </c>
      <c r="D114" s="1" t="s">
        <v>509</v>
      </c>
      <c r="E114" s="1" t="s">
        <v>509</v>
      </c>
      <c r="F114" s="1" t="s">
        <v>509</v>
      </c>
      <c r="G114" s="1" t="s">
        <v>510</v>
      </c>
      <c r="H114" s="1" t="s">
        <v>510</v>
      </c>
      <c r="I114" s="1" t="s">
        <v>510</v>
      </c>
      <c r="J114" s="1" t="s">
        <v>509</v>
      </c>
      <c r="K114" s="1" t="s">
        <v>509</v>
      </c>
      <c r="L114" s="1" t="s">
        <v>509</v>
      </c>
    </row>
    <row r="115" spans="1:12" x14ac:dyDescent="0.2">
      <c r="A115" s="1" t="s">
        <v>208</v>
      </c>
      <c r="B115" s="1" t="s">
        <v>54</v>
      </c>
      <c r="C115" s="1" t="s">
        <v>197</v>
      </c>
      <c r="D115" s="1" t="s">
        <v>509</v>
      </c>
      <c r="E115" s="1" t="s">
        <v>509</v>
      </c>
      <c r="F115" s="1" t="s">
        <v>509</v>
      </c>
      <c r="G115" s="1" t="s">
        <v>510</v>
      </c>
      <c r="H115" s="1" t="s">
        <v>510</v>
      </c>
      <c r="I115" s="1" t="s">
        <v>510</v>
      </c>
      <c r="J115" s="1" t="s">
        <v>509</v>
      </c>
      <c r="K115" s="1" t="s">
        <v>509</v>
      </c>
      <c r="L115" s="1" t="s">
        <v>509</v>
      </c>
    </row>
    <row r="116" spans="1:12" x14ac:dyDescent="0.2">
      <c r="A116" s="1" t="s">
        <v>210</v>
      </c>
      <c r="B116" s="1" t="s">
        <v>61</v>
      </c>
      <c r="C116" s="1" t="s">
        <v>197</v>
      </c>
      <c r="D116" s="1" t="s">
        <v>509</v>
      </c>
      <c r="E116" s="1" t="s">
        <v>510</v>
      </c>
      <c r="F116" s="1" t="s">
        <v>509</v>
      </c>
      <c r="G116" s="1" t="s">
        <v>510</v>
      </c>
      <c r="H116" s="1" t="s">
        <v>509</v>
      </c>
      <c r="I116" s="1" t="s">
        <v>510</v>
      </c>
      <c r="J116" s="1" t="s">
        <v>509</v>
      </c>
      <c r="K116" s="1" t="s">
        <v>509</v>
      </c>
      <c r="L116" s="1" t="s">
        <v>509</v>
      </c>
    </row>
    <row r="117" spans="1:12" x14ac:dyDescent="0.2">
      <c r="A117" s="1" t="s">
        <v>211</v>
      </c>
      <c r="B117" s="1" t="s">
        <v>47</v>
      </c>
      <c r="C117" s="1" t="s">
        <v>44</v>
      </c>
      <c r="D117" s="1" t="s">
        <v>509</v>
      </c>
      <c r="E117" s="1" t="s">
        <v>509</v>
      </c>
      <c r="F117" s="1" t="s">
        <v>509</v>
      </c>
      <c r="G117" s="1" t="s">
        <v>510</v>
      </c>
      <c r="H117" s="1" t="s">
        <v>510</v>
      </c>
      <c r="I117" s="1" t="s">
        <v>510</v>
      </c>
      <c r="J117" s="1" t="s">
        <v>509</v>
      </c>
      <c r="K117" s="1" t="s">
        <v>509</v>
      </c>
      <c r="L117" s="1" t="s">
        <v>509</v>
      </c>
    </row>
    <row r="118" spans="1:12" x14ac:dyDescent="0.2">
      <c r="A118" s="1" t="s">
        <v>212</v>
      </c>
      <c r="B118" s="1" t="s">
        <v>11</v>
      </c>
      <c r="C118" s="1" t="s">
        <v>172</v>
      </c>
      <c r="D118" s="1" t="s">
        <v>509</v>
      </c>
      <c r="E118" s="1" t="s">
        <v>509</v>
      </c>
      <c r="F118" s="1" t="s">
        <v>510</v>
      </c>
      <c r="G118" s="1" t="s">
        <v>510</v>
      </c>
      <c r="H118" s="1" t="s">
        <v>510</v>
      </c>
      <c r="I118" s="1" t="s">
        <v>509</v>
      </c>
      <c r="J118" s="1" t="s">
        <v>509</v>
      </c>
      <c r="K118" s="1" t="s">
        <v>509</v>
      </c>
      <c r="L118" s="1" t="s">
        <v>509</v>
      </c>
    </row>
    <row r="119" spans="1:12" x14ac:dyDescent="0.2">
      <c r="A119" s="1" t="s">
        <v>109</v>
      </c>
      <c r="B119" s="1" t="s">
        <v>14</v>
      </c>
      <c r="C119" s="1" t="s">
        <v>12</v>
      </c>
      <c r="D119" s="1" t="s">
        <v>510</v>
      </c>
      <c r="E119" s="1" t="s">
        <v>509</v>
      </c>
      <c r="F119" s="1" t="s">
        <v>510</v>
      </c>
      <c r="G119" s="1" t="s">
        <v>510</v>
      </c>
      <c r="H119" s="1" t="s">
        <v>510</v>
      </c>
      <c r="I119" s="1" t="s">
        <v>509</v>
      </c>
      <c r="J119" s="1" t="s">
        <v>509</v>
      </c>
      <c r="K119" s="1" t="s">
        <v>509</v>
      </c>
      <c r="L119" s="1" t="s">
        <v>509</v>
      </c>
    </row>
    <row r="120" spans="1:12" x14ac:dyDescent="0.2">
      <c r="A120" s="1" t="s">
        <v>110</v>
      </c>
      <c r="B120" s="1" t="s">
        <v>11</v>
      </c>
      <c r="C120" s="1" t="s">
        <v>15</v>
      </c>
      <c r="D120" s="1" t="s">
        <v>510</v>
      </c>
      <c r="E120" s="1" t="s">
        <v>509</v>
      </c>
      <c r="F120" s="1" t="s">
        <v>510</v>
      </c>
      <c r="G120" s="1" t="s">
        <v>509</v>
      </c>
      <c r="H120" s="1" t="s">
        <v>509</v>
      </c>
      <c r="I120" s="1" t="s">
        <v>510</v>
      </c>
      <c r="J120" s="1" t="s">
        <v>509</v>
      </c>
      <c r="K120" s="1" t="s">
        <v>510</v>
      </c>
      <c r="L120" s="1" t="s">
        <v>509</v>
      </c>
    </row>
    <row r="121" spans="1:12" x14ac:dyDescent="0.2">
      <c r="A121" s="1" t="s">
        <v>116</v>
      </c>
      <c r="B121" s="1" t="s">
        <v>11</v>
      </c>
      <c r="C121" s="1" t="s">
        <v>117</v>
      </c>
      <c r="D121" s="1" t="s">
        <v>510</v>
      </c>
      <c r="E121" s="1" t="s">
        <v>510</v>
      </c>
      <c r="F121" s="1" t="s">
        <v>510</v>
      </c>
      <c r="G121" s="1" t="s">
        <v>509</v>
      </c>
      <c r="H121" s="1" t="s">
        <v>510</v>
      </c>
      <c r="I121" s="1" t="s">
        <v>509</v>
      </c>
      <c r="J121" s="1" t="s">
        <v>509</v>
      </c>
      <c r="K121" s="1" t="s">
        <v>509</v>
      </c>
      <c r="L121" s="1" t="s">
        <v>509</v>
      </c>
    </row>
    <row r="122" spans="1:12" x14ac:dyDescent="0.2">
      <c r="A122" s="1" t="s">
        <v>130</v>
      </c>
      <c r="B122" s="1" t="s">
        <v>19</v>
      </c>
      <c r="C122" s="1" t="s">
        <v>89</v>
      </c>
      <c r="D122" s="1" t="s">
        <v>509</v>
      </c>
      <c r="E122" s="1" t="s">
        <v>510</v>
      </c>
      <c r="F122" s="1" t="s">
        <v>510</v>
      </c>
      <c r="G122" s="1" t="s">
        <v>509</v>
      </c>
      <c r="H122" s="1" t="s">
        <v>510</v>
      </c>
      <c r="I122" s="1" t="s">
        <v>509</v>
      </c>
      <c r="J122" s="1" t="s">
        <v>509</v>
      </c>
      <c r="K122" s="1" t="s">
        <v>509</v>
      </c>
      <c r="L122" s="1" t="s">
        <v>510</v>
      </c>
    </row>
    <row r="123" spans="1:12" x14ac:dyDescent="0.2">
      <c r="A123" s="1" t="s">
        <v>134</v>
      </c>
      <c r="B123" s="1" t="s">
        <v>135</v>
      </c>
      <c r="C123" s="1" t="s">
        <v>41</v>
      </c>
      <c r="D123" s="1" t="s">
        <v>509</v>
      </c>
      <c r="E123" s="1" t="s">
        <v>509</v>
      </c>
      <c r="F123" s="1" t="s">
        <v>510</v>
      </c>
      <c r="G123" s="1" t="s">
        <v>510</v>
      </c>
      <c r="H123" s="1" t="s">
        <v>510</v>
      </c>
      <c r="I123" s="1" t="s">
        <v>510</v>
      </c>
      <c r="J123" s="1" t="s">
        <v>509</v>
      </c>
      <c r="K123" s="1" t="s">
        <v>509</v>
      </c>
      <c r="L123" s="1" t="s">
        <v>509</v>
      </c>
    </row>
    <row r="124" spans="1:12" x14ac:dyDescent="0.2">
      <c r="A124" s="1" t="s">
        <v>139</v>
      </c>
      <c r="B124" s="1" t="s">
        <v>19</v>
      </c>
      <c r="C124" s="1" t="s">
        <v>89</v>
      </c>
      <c r="D124" s="1" t="s">
        <v>510</v>
      </c>
      <c r="E124" s="1" t="s">
        <v>510</v>
      </c>
      <c r="F124" s="1" t="s">
        <v>510</v>
      </c>
      <c r="G124" s="1" t="s">
        <v>510</v>
      </c>
      <c r="H124" s="1" t="s">
        <v>509</v>
      </c>
      <c r="I124" s="1" t="s">
        <v>509</v>
      </c>
      <c r="J124" s="1" t="s">
        <v>509</v>
      </c>
      <c r="K124" s="1" t="s">
        <v>509</v>
      </c>
      <c r="L124" s="1" t="s">
        <v>509</v>
      </c>
    </row>
    <row r="125" spans="1:12" x14ac:dyDescent="0.2">
      <c r="A125" s="1" t="s">
        <v>143</v>
      </c>
      <c r="B125" s="1" t="s">
        <v>120</v>
      </c>
      <c r="C125" s="1" t="s">
        <v>30</v>
      </c>
      <c r="D125" s="1" t="s">
        <v>510</v>
      </c>
      <c r="E125" s="1" t="s">
        <v>510</v>
      </c>
      <c r="F125" s="1" t="s">
        <v>510</v>
      </c>
      <c r="G125" s="1" t="s">
        <v>510</v>
      </c>
      <c r="H125" s="1" t="s">
        <v>509</v>
      </c>
      <c r="I125" s="1" t="s">
        <v>509</v>
      </c>
      <c r="J125" s="1" t="s">
        <v>509</v>
      </c>
      <c r="K125" s="1" t="s">
        <v>509</v>
      </c>
      <c r="L125" s="1" t="s">
        <v>509</v>
      </c>
    </row>
    <row r="126" spans="1:12" x14ac:dyDescent="0.2">
      <c r="A126" s="1" t="s">
        <v>146</v>
      </c>
      <c r="B126" s="1" t="s">
        <v>19</v>
      </c>
      <c r="C126" s="1" t="s">
        <v>125</v>
      </c>
      <c r="D126" s="1" t="s">
        <v>510</v>
      </c>
      <c r="E126" s="1" t="s">
        <v>509</v>
      </c>
      <c r="F126" s="1" t="s">
        <v>509</v>
      </c>
      <c r="G126" s="1" t="s">
        <v>510</v>
      </c>
      <c r="H126" s="1" t="s">
        <v>510</v>
      </c>
      <c r="I126" s="1" t="s">
        <v>510</v>
      </c>
      <c r="J126" s="1" t="s">
        <v>509</v>
      </c>
      <c r="K126" s="1" t="s">
        <v>509</v>
      </c>
      <c r="L126" s="1" t="s">
        <v>509</v>
      </c>
    </row>
    <row r="127" spans="1:12" x14ac:dyDescent="0.2">
      <c r="A127" s="1" t="s">
        <v>170</v>
      </c>
      <c r="B127" s="1" t="s">
        <v>114</v>
      </c>
      <c r="C127" s="1" t="s">
        <v>55</v>
      </c>
      <c r="D127" s="1" t="s">
        <v>510</v>
      </c>
      <c r="E127" s="1" t="s">
        <v>509</v>
      </c>
      <c r="F127" s="1" t="s">
        <v>509</v>
      </c>
      <c r="G127" s="1" t="s">
        <v>510</v>
      </c>
      <c r="H127" s="1" t="s">
        <v>510</v>
      </c>
      <c r="I127" s="1" t="s">
        <v>510</v>
      </c>
      <c r="J127" s="1" t="s">
        <v>509</v>
      </c>
      <c r="K127" s="1" t="s">
        <v>509</v>
      </c>
      <c r="L127" s="1" t="s">
        <v>509</v>
      </c>
    </row>
    <row r="128" spans="1:12" x14ac:dyDescent="0.2">
      <c r="A128" s="1" t="s">
        <v>174</v>
      </c>
      <c r="B128" s="1" t="s">
        <v>57</v>
      </c>
      <c r="C128" s="1" t="s">
        <v>12</v>
      </c>
      <c r="D128" s="1" t="s">
        <v>510</v>
      </c>
      <c r="E128" s="1" t="s">
        <v>509</v>
      </c>
      <c r="F128" s="1" t="s">
        <v>510</v>
      </c>
      <c r="G128" s="1" t="s">
        <v>509</v>
      </c>
      <c r="H128" s="1" t="s">
        <v>510</v>
      </c>
      <c r="I128" s="1" t="s">
        <v>510</v>
      </c>
      <c r="J128" s="1" t="s">
        <v>509</v>
      </c>
      <c r="K128" s="1" t="s">
        <v>509</v>
      </c>
      <c r="L128" s="1" t="s">
        <v>509</v>
      </c>
    </row>
    <row r="129" spans="1:12" x14ac:dyDescent="0.2">
      <c r="A129" s="1" t="s">
        <v>175</v>
      </c>
      <c r="B129" s="1" t="s">
        <v>19</v>
      </c>
      <c r="C129" s="1" t="s">
        <v>30</v>
      </c>
      <c r="D129" s="1" t="s">
        <v>509</v>
      </c>
      <c r="E129" s="1" t="s">
        <v>509</v>
      </c>
      <c r="F129" s="1" t="s">
        <v>510</v>
      </c>
      <c r="G129" s="1" t="s">
        <v>510</v>
      </c>
      <c r="H129" s="1" t="s">
        <v>510</v>
      </c>
      <c r="I129" s="1" t="s">
        <v>510</v>
      </c>
      <c r="J129" s="1" t="s">
        <v>509</v>
      </c>
      <c r="K129" s="1" t="s">
        <v>509</v>
      </c>
      <c r="L129" s="1" t="s">
        <v>509</v>
      </c>
    </row>
    <row r="130" spans="1:12" x14ac:dyDescent="0.2">
      <c r="A130" s="1" t="s">
        <v>179</v>
      </c>
      <c r="B130" s="1" t="s">
        <v>180</v>
      </c>
      <c r="C130" s="1" t="s">
        <v>30</v>
      </c>
      <c r="D130" s="1" t="s">
        <v>510</v>
      </c>
      <c r="E130" s="1" t="s">
        <v>510</v>
      </c>
      <c r="F130" s="1" t="s">
        <v>510</v>
      </c>
      <c r="G130" s="1" t="s">
        <v>509</v>
      </c>
      <c r="H130" s="1" t="s">
        <v>510</v>
      </c>
      <c r="I130" s="1" t="s">
        <v>509</v>
      </c>
      <c r="J130" s="1" t="s">
        <v>509</v>
      </c>
      <c r="K130" s="1" t="s">
        <v>509</v>
      </c>
      <c r="L130" s="1" t="s">
        <v>509</v>
      </c>
    </row>
    <row r="131" spans="1:12" x14ac:dyDescent="0.2">
      <c r="A131" s="1" t="s">
        <v>181</v>
      </c>
      <c r="B131" s="1" t="s">
        <v>19</v>
      </c>
      <c r="C131" s="1" t="s">
        <v>132</v>
      </c>
      <c r="D131" s="1" t="s">
        <v>509</v>
      </c>
      <c r="E131" s="1" t="s">
        <v>510</v>
      </c>
      <c r="F131" s="1" t="s">
        <v>510</v>
      </c>
      <c r="G131" s="1" t="s">
        <v>509</v>
      </c>
      <c r="H131" s="1" t="s">
        <v>510</v>
      </c>
      <c r="I131" s="1" t="s">
        <v>510</v>
      </c>
      <c r="J131" s="1" t="s">
        <v>509</v>
      </c>
      <c r="K131" s="1" t="s">
        <v>509</v>
      </c>
      <c r="L131" s="1" t="s">
        <v>509</v>
      </c>
    </row>
    <row r="132" spans="1:12" x14ac:dyDescent="0.2">
      <c r="A132" s="1" t="s">
        <v>183</v>
      </c>
      <c r="B132" s="1" t="s">
        <v>17</v>
      </c>
      <c r="C132" s="1" t="s">
        <v>15</v>
      </c>
      <c r="D132" s="1" t="s">
        <v>510</v>
      </c>
      <c r="E132" s="1" t="s">
        <v>509</v>
      </c>
      <c r="F132" s="1" t="s">
        <v>510</v>
      </c>
      <c r="G132" s="1" t="s">
        <v>510</v>
      </c>
      <c r="H132" s="1" t="s">
        <v>509</v>
      </c>
      <c r="I132" s="1" t="s">
        <v>510</v>
      </c>
      <c r="J132" s="1" t="s">
        <v>509</v>
      </c>
      <c r="K132" s="1" t="s">
        <v>509</v>
      </c>
      <c r="L132" s="1" t="s">
        <v>509</v>
      </c>
    </row>
    <row r="133" spans="1:12" x14ac:dyDescent="0.2">
      <c r="A133" s="1" t="s">
        <v>184</v>
      </c>
      <c r="B133" s="1" t="s">
        <v>17</v>
      </c>
      <c r="C133" s="1" t="s">
        <v>185</v>
      </c>
      <c r="D133" s="1" t="s">
        <v>510</v>
      </c>
      <c r="E133" s="1" t="s">
        <v>510</v>
      </c>
      <c r="F133" s="1" t="s">
        <v>510</v>
      </c>
      <c r="G133" s="1" t="s">
        <v>510</v>
      </c>
      <c r="H133" s="1" t="s">
        <v>509</v>
      </c>
      <c r="I133" s="1" t="s">
        <v>509</v>
      </c>
      <c r="J133" s="1" t="s">
        <v>509</v>
      </c>
      <c r="K133" s="1" t="s">
        <v>509</v>
      </c>
      <c r="L133" s="1" t="s">
        <v>509</v>
      </c>
    </row>
    <row r="134" spans="1:12" x14ac:dyDescent="0.2">
      <c r="A134" s="1" t="s">
        <v>187</v>
      </c>
      <c r="B134" s="1" t="s">
        <v>28</v>
      </c>
      <c r="C134" s="1" t="s">
        <v>22</v>
      </c>
      <c r="D134" s="1" t="s">
        <v>510</v>
      </c>
      <c r="E134" s="1" t="s">
        <v>510</v>
      </c>
      <c r="F134" s="1" t="s">
        <v>510</v>
      </c>
      <c r="G134" s="1" t="s">
        <v>510</v>
      </c>
      <c r="H134" s="1" t="s">
        <v>509</v>
      </c>
      <c r="I134" s="1" t="s">
        <v>509</v>
      </c>
      <c r="J134" s="1" t="s">
        <v>509</v>
      </c>
      <c r="K134" s="1" t="s">
        <v>509</v>
      </c>
      <c r="L134" s="1" t="s">
        <v>509</v>
      </c>
    </row>
    <row r="135" spans="1:12" x14ac:dyDescent="0.2">
      <c r="A135" s="1" t="s">
        <v>188</v>
      </c>
      <c r="B135" s="1" t="s">
        <v>57</v>
      </c>
      <c r="C135" s="1" t="s">
        <v>132</v>
      </c>
      <c r="D135" s="1" t="s">
        <v>510</v>
      </c>
      <c r="E135" s="1" t="s">
        <v>510</v>
      </c>
      <c r="F135" s="1" t="s">
        <v>510</v>
      </c>
      <c r="G135" s="1" t="s">
        <v>509</v>
      </c>
      <c r="H135" s="1" t="s">
        <v>509</v>
      </c>
      <c r="I135" s="1" t="s">
        <v>510</v>
      </c>
      <c r="J135" s="1" t="s">
        <v>509</v>
      </c>
      <c r="K135" s="1" t="s">
        <v>509</v>
      </c>
      <c r="L135" s="1" t="s">
        <v>509</v>
      </c>
    </row>
    <row r="136" spans="1:12" x14ac:dyDescent="0.2">
      <c r="A136" s="1" t="s">
        <v>204</v>
      </c>
      <c r="B136" s="1" t="s">
        <v>205</v>
      </c>
      <c r="C136" s="1" t="s">
        <v>36</v>
      </c>
      <c r="D136" s="1" t="s">
        <v>509</v>
      </c>
      <c r="E136" s="1" t="s">
        <v>510</v>
      </c>
      <c r="F136" s="1" t="s">
        <v>510</v>
      </c>
      <c r="G136" s="1" t="s">
        <v>509</v>
      </c>
      <c r="H136" s="1" t="s">
        <v>510</v>
      </c>
      <c r="I136" s="1" t="s">
        <v>509</v>
      </c>
      <c r="J136" s="1" t="s">
        <v>509</v>
      </c>
      <c r="K136" s="1" t="s">
        <v>509</v>
      </c>
      <c r="L136" s="1" t="s">
        <v>510</v>
      </c>
    </row>
    <row r="137" spans="1:12" x14ac:dyDescent="0.2">
      <c r="A137" s="1" t="s">
        <v>209</v>
      </c>
      <c r="B137" s="1" t="s">
        <v>114</v>
      </c>
      <c r="C137" s="1" t="s">
        <v>197</v>
      </c>
      <c r="D137" s="1" t="s">
        <v>510</v>
      </c>
      <c r="E137" s="1" t="s">
        <v>510</v>
      </c>
      <c r="F137" s="1" t="s">
        <v>510</v>
      </c>
      <c r="G137" s="1" t="s">
        <v>509</v>
      </c>
      <c r="H137" s="1" t="s">
        <v>510</v>
      </c>
      <c r="I137" s="1" t="s">
        <v>509</v>
      </c>
      <c r="J137" s="1" t="s">
        <v>509</v>
      </c>
      <c r="K137" s="1" t="s">
        <v>509</v>
      </c>
      <c r="L137" s="1" t="s">
        <v>509</v>
      </c>
    </row>
    <row r="138" spans="1:12" x14ac:dyDescent="0.2">
      <c r="A138" s="1" t="s">
        <v>215</v>
      </c>
      <c r="B138" s="1" t="s">
        <v>47</v>
      </c>
      <c r="C138" s="1" t="s">
        <v>36</v>
      </c>
      <c r="D138" s="1" t="s">
        <v>509</v>
      </c>
      <c r="E138" s="1" t="s">
        <v>510</v>
      </c>
      <c r="F138" s="1" t="s">
        <v>510</v>
      </c>
      <c r="G138" s="1" t="s">
        <v>510</v>
      </c>
      <c r="H138" s="1" t="s">
        <v>509</v>
      </c>
      <c r="I138" s="1" t="s">
        <v>510</v>
      </c>
      <c r="J138" s="1" t="s">
        <v>509</v>
      </c>
      <c r="K138" s="1" t="s">
        <v>509</v>
      </c>
      <c r="L138" s="1" t="s">
        <v>509</v>
      </c>
    </row>
    <row r="139" spans="1:12" x14ac:dyDescent="0.2">
      <c r="A139" s="1" t="s">
        <v>218</v>
      </c>
      <c r="B139" s="1" t="s">
        <v>47</v>
      </c>
      <c r="C139" s="1" t="s">
        <v>132</v>
      </c>
      <c r="D139" s="1" t="s">
        <v>509</v>
      </c>
      <c r="E139" s="1" t="s">
        <v>510</v>
      </c>
      <c r="F139" s="1" t="s">
        <v>510</v>
      </c>
      <c r="G139" s="1" t="s">
        <v>510</v>
      </c>
      <c r="H139" s="1" t="s">
        <v>509</v>
      </c>
      <c r="I139" s="1" t="s">
        <v>509</v>
      </c>
      <c r="J139" s="1" t="s">
        <v>509</v>
      </c>
      <c r="K139" s="1" t="s">
        <v>510</v>
      </c>
      <c r="L139" s="1" t="s">
        <v>509</v>
      </c>
    </row>
    <row r="140" spans="1:12" x14ac:dyDescent="0.2">
      <c r="A140" s="1" t="s">
        <v>225</v>
      </c>
      <c r="B140" s="1" t="s">
        <v>19</v>
      </c>
      <c r="C140" s="1" t="s">
        <v>226</v>
      </c>
      <c r="D140" s="1" t="s">
        <v>510</v>
      </c>
      <c r="E140" s="1" t="s">
        <v>510</v>
      </c>
      <c r="F140" s="1" t="s">
        <v>509</v>
      </c>
      <c r="G140" s="1" t="s">
        <v>509</v>
      </c>
      <c r="H140" s="1" t="s">
        <v>510</v>
      </c>
      <c r="I140" s="1" t="s">
        <v>509</v>
      </c>
      <c r="J140" s="1" t="s">
        <v>510</v>
      </c>
      <c r="K140" s="1" t="s">
        <v>509</v>
      </c>
      <c r="L140" s="1" t="s">
        <v>509</v>
      </c>
    </row>
    <row r="141" spans="1:12" x14ac:dyDescent="0.2">
      <c r="A141" s="1" t="s">
        <v>227</v>
      </c>
      <c r="B141" s="1" t="s">
        <v>135</v>
      </c>
      <c r="C141" s="1" t="s">
        <v>87</v>
      </c>
      <c r="D141" s="1" t="s">
        <v>509</v>
      </c>
      <c r="E141" s="1" t="s">
        <v>509</v>
      </c>
      <c r="F141" s="1" t="s">
        <v>509</v>
      </c>
      <c r="G141" s="1" t="s">
        <v>510</v>
      </c>
      <c r="H141" s="1" t="s">
        <v>510</v>
      </c>
      <c r="I141" s="1" t="s">
        <v>510</v>
      </c>
      <c r="J141" s="1" t="s">
        <v>509</v>
      </c>
      <c r="K141" s="1" t="s">
        <v>510</v>
      </c>
      <c r="L141" s="1" t="s">
        <v>509</v>
      </c>
    </row>
    <row r="142" spans="1:12" x14ac:dyDescent="0.2">
      <c r="A142" s="1" t="s">
        <v>228</v>
      </c>
      <c r="B142" s="1" t="s">
        <v>81</v>
      </c>
      <c r="C142" s="1" t="s">
        <v>63</v>
      </c>
      <c r="D142" s="1" t="s">
        <v>510</v>
      </c>
      <c r="E142" s="1" t="s">
        <v>510</v>
      </c>
      <c r="F142" s="1" t="s">
        <v>510</v>
      </c>
      <c r="G142" s="1" t="s">
        <v>510</v>
      </c>
      <c r="H142" s="1" t="s">
        <v>509</v>
      </c>
      <c r="I142" s="1" t="s">
        <v>509</v>
      </c>
      <c r="J142" s="1" t="s">
        <v>509</v>
      </c>
      <c r="K142" s="1" t="s">
        <v>509</v>
      </c>
      <c r="L142" s="1" t="s">
        <v>509</v>
      </c>
    </row>
    <row r="143" spans="1:12" x14ac:dyDescent="0.2">
      <c r="A143" s="1" t="s">
        <v>233</v>
      </c>
      <c r="B143" s="1" t="s">
        <v>234</v>
      </c>
      <c r="C143" s="1" t="s">
        <v>36</v>
      </c>
      <c r="D143" s="1" t="s">
        <v>510</v>
      </c>
      <c r="E143" s="1" t="s">
        <v>510</v>
      </c>
      <c r="F143" s="1" t="s">
        <v>510</v>
      </c>
      <c r="G143" s="1" t="s">
        <v>509</v>
      </c>
      <c r="H143" s="1" t="s">
        <v>509</v>
      </c>
      <c r="I143" s="1" t="s">
        <v>510</v>
      </c>
      <c r="J143" s="1" t="s">
        <v>509</v>
      </c>
      <c r="K143" s="1" t="s">
        <v>509</v>
      </c>
      <c r="L143" s="1" t="s">
        <v>509</v>
      </c>
    </row>
    <row r="144" spans="1:12" x14ac:dyDescent="0.2">
      <c r="A144" s="1" t="s">
        <v>235</v>
      </c>
      <c r="B144" s="1" t="s">
        <v>19</v>
      </c>
      <c r="C144" s="1" t="s">
        <v>236</v>
      </c>
      <c r="D144" s="1" t="s">
        <v>510</v>
      </c>
      <c r="E144" s="1" t="s">
        <v>510</v>
      </c>
      <c r="F144" s="1" t="s">
        <v>510</v>
      </c>
      <c r="G144" s="1" t="s">
        <v>509</v>
      </c>
      <c r="H144" s="1" t="s">
        <v>509</v>
      </c>
      <c r="I144" s="1" t="s">
        <v>509</v>
      </c>
      <c r="J144" s="1" t="s">
        <v>510</v>
      </c>
      <c r="K144" s="1" t="s">
        <v>509</v>
      </c>
      <c r="L144" s="1" t="s">
        <v>509</v>
      </c>
    </row>
    <row r="145" spans="1:12" x14ac:dyDescent="0.2">
      <c r="A145" s="1" t="s">
        <v>239</v>
      </c>
      <c r="B145" s="1" t="s">
        <v>19</v>
      </c>
      <c r="C145" s="1" t="s">
        <v>36</v>
      </c>
      <c r="D145" s="1" t="s">
        <v>510</v>
      </c>
      <c r="E145" s="1" t="s">
        <v>510</v>
      </c>
      <c r="F145" s="1" t="s">
        <v>509</v>
      </c>
      <c r="G145" s="1" t="s">
        <v>510</v>
      </c>
      <c r="H145" s="1" t="s">
        <v>509</v>
      </c>
      <c r="I145" s="1" t="s">
        <v>510</v>
      </c>
      <c r="J145" s="1" t="s">
        <v>509</v>
      </c>
      <c r="K145" s="1" t="s">
        <v>509</v>
      </c>
      <c r="L145" s="1" t="s">
        <v>509</v>
      </c>
    </row>
    <row r="146" spans="1:12" x14ac:dyDescent="0.2">
      <c r="A146" s="1" t="s">
        <v>244</v>
      </c>
      <c r="B146" s="1" t="s">
        <v>54</v>
      </c>
      <c r="C146" s="1" t="s">
        <v>197</v>
      </c>
      <c r="D146" s="1" t="s">
        <v>510</v>
      </c>
      <c r="E146" s="1" t="s">
        <v>510</v>
      </c>
      <c r="F146" s="1" t="s">
        <v>510</v>
      </c>
      <c r="G146" s="1" t="s">
        <v>509</v>
      </c>
      <c r="H146" s="1" t="s">
        <v>509</v>
      </c>
      <c r="I146" s="1" t="s">
        <v>510</v>
      </c>
      <c r="J146" s="1" t="s">
        <v>509</v>
      </c>
      <c r="K146" s="1" t="s">
        <v>509</v>
      </c>
      <c r="L146" s="1" t="s">
        <v>509</v>
      </c>
    </row>
    <row r="147" spans="1:12" x14ac:dyDescent="0.2">
      <c r="A147" s="1" t="s">
        <v>245</v>
      </c>
      <c r="B147" s="1" t="s">
        <v>11</v>
      </c>
      <c r="C147" s="1" t="s">
        <v>75</v>
      </c>
      <c r="D147" s="1" t="s">
        <v>510</v>
      </c>
      <c r="E147" s="1" t="s">
        <v>509</v>
      </c>
      <c r="F147" s="1" t="s">
        <v>510</v>
      </c>
      <c r="G147" s="1" t="s">
        <v>509</v>
      </c>
      <c r="H147" s="1" t="s">
        <v>510</v>
      </c>
      <c r="I147" s="1" t="s">
        <v>510</v>
      </c>
      <c r="J147" s="1" t="s">
        <v>509</v>
      </c>
      <c r="K147" s="1" t="s">
        <v>509</v>
      </c>
      <c r="L147" s="1" t="s">
        <v>509</v>
      </c>
    </row>
    <row r="148" spans="1:12" x14ac:dyDescent="0.2">
      <c r="A148" s="1" t="s">
        <v>248</v>
      </c>
      <c r="B148" s="1" t="s">
        <v>11</v>
      </c>
      <c r="C148" s="1" t="s">
        <v>87</v>
      </c>
      <c r="D148" s="1" t="s">
        <v>509</v>
      </c>
      <c r="E148" s="1" t="s">
        <v>510</v>
      </c>
      <c r="F148" s="1" t="s">
        <v>509</v>
      </c>
      <c r="G148" s="1" t="s">
        <v>510</v>
      </c>
      <c r="H148" s="1" t="s">
        <v>510</v>
      </c>
      <c r="I148" s="1" t="s">
        <v>510</v>
      </c>
      <c r="J148" s="1" t="s">
        <v>509</v>
      </c>
      <c r="K148" s="1" t="s">
        <v>509</v>
      </c>
      <c r="L148" s="1" t="s">
        <v>509</v>
      </c>
    </row>
    <row r="149" spans="1:12" x14ac:dyDescent="0.2">
      <c r="A149" s="1" t="s">
        <v>249</v>
      </c>
      <c r="B149" s="1" t="s">
        <v>19</v>
      </c>
      <c r="C149" s="1" t="s">
        <v>87</v>
      </c>
      <c r="D149" s="1" t="s">
        <v>510</v>
      </c>
      <c r="E149" s="1" t="s">
        <v>509</v>
      </c>
      <c r="F149" s="1" t="s">
        <v>509</v>
      </c>
      <c r="G149" s="1" t="s">
        <v>510</v>
      </c>
      <c r="H149" s="1" t="s">
        <v>510</v>
      </c>
      <c r="I149" s="1" t="s">
        <v>510</v>
      </c>
      <c r="J149" s="1" t="s">
        <v>509</v>
      </c>
      <c r="K149" s="1" t="s">
        <v>509</v>
      </c>
      <c r="L149" s="1" t="s">
        <v>509</v>
      </c>
    </row>
    <row r="150" spans="1:12" x14ac:dyDescent="0.2">
      <c r="A150" s="1" t="s">
        <v>250</v>
      </c>
      <c r="B150" s="1" t="s">
        <v>54</v>
      </c>
      <c r="C150" s="1" t="s">
        <v>197</v>
      </c>
      <c r="D150" s="1" t="s">
        <v>509</v>
      </c>
      <c r="E150" s="1" t="s">
        <v>510</v>
      </c>
      <c r="F150" s="1" t="s">
        <v>509</v>
      </c>
      <c r="G150" s="1" t="s">
        <v>510</v>
      </c>
      <c r="H150" s="1" t="s">
        <v>510</v>
      </c>
      <c r="I150" s="1" t="s">
        <v>510</v>
      </c>
      <c r="J150" s="1" t="s">
        <v>509</v>
      </c>
      <c r="K150" s="1" t="s">
        <v>509</v>
      </c>
      <c r="L150" s="1" t="s">
        <v>509</v>
      </c>
    </row>
    <row r="151" spans="1:12" x14ac:dyDescent="0.2">
      <c r="A151" s="1" t="s">
        <v>251</v>
      </c>
      <c r="B151" s="1" t="s">
        <v>252</v>
      </c>
      <c r="C151" s="1" t="s">
        <v>89</v>
      </c>
      <c r="D151" s="1" t="s">
        <v>509</v>
      </c>
      <c r="E151" s="1" t="s">
        <v>509</v>
      </c>
      <c r="F151" s="1" t="s">
        <v>509</v>
      </c>
      <c r="G151" s="1" t="s">
        <v>509</v>
      </c>
      <c r="H151" s="1" t="s">
        <v>510</v>
      </c>
      <c r="I151" s="1" t="s">
        <v>510</v>
      </c>
      <c r="J151" s="1" t="s">
        <v>509</v>
      </c>
      <c r="K151" s="1" t="s">
        <v>510</v>
      </c>
      <c r="L151" s="1" t="s">
        <v>510</v>
      </c>
    </row>
    <row r="152" spans="1:12" x14ac:dyDescent="0.2">
      <c r="A152" s="1" t="s">
        <v>154</v>
      </c>
      <c r="B152" s="1" t="s">
        <v>14</v>
      </c>
      <c r="C152" s="1" t="s">
        <v>41</v>
      </c>
      <c r="D152" s="1" t="s">
        <v>510</v>
      </c>
      <c r="E152" s="1" t="s">
        <v>510</v>
      </c>
      <c r="F152" s="1" t="s">
        <v>510</v>
      </c>
      <c r="G152" s="1" t="s">
        <v>509</v>
      </c>
      <c r="H152" s="1" t="s">
        <v>510</v>
      </c>
      <c r="I152" s="1" t="s">
        <v>510</v>
      </c>
      <c r="J152" s="1" t="s">
        <v>509</v>
      </c>
      <c r="K152" s="1" t="s">
        <v>509</v>
      </c>
      <c r="L152" s="1" t="s">
        <v>509</v>
      </c>
    </row>
    <row r="153" spans="1:12" x14ac:dyDescent="0.2">
      <c r="A153" s="1" t="s">
        <v>157</v>
      </c>
      <c r="B153" s="1" t="s">
        <v>50</v>
      </c>
      <c r="C153" s="1" t="s">
        <v>44</v>
      </c>
      <c r="D153" s="1" t="s">
        <v>510</v>
      </c>
      <c r="E153" s="1" t="s">
        <v>510</v>
      </c>
      <c r="F153" s="1" t="s">
        <v>510</v>
      </c>
      <c r="G153" s="1" t="s">
        <v>510</v>
      </c>
      <c r="H153" s="1" t="s">
        <v>510</v>
      </c>
      <c r="I153" s="1" t="s">
        <v>509</v>
      </c>
      <c r="J153" s="1" t="s">
        <v>509</v>
      </c>
      <c r="K153" s="1" t="s">
        <v>509</v>
      </c>
      <c r="L153" s="1" t="s">
        <v>509</v>
      </c>
    </row>
    <row r="154" spans="1:12" x14ac:dyDescent="0.2">
      <c r="A154" s="1" t="s">
        <v>165</v>
      </c>
      <c r="B154" s="1" t="s">
        <v>17</v>
      </c>
      <c r="C154" s="1" t="s">
        <v>44</v>
      </c>
      <c r="D154" s="1" t="s">
        <v>510</v>
      </c>
      <c r="E154" s="1" t="s">
        <v>510</v>
      </c>
      <c r="F154" s="1" t="s">
        <v>510</v>
      </c>
      <c r="G154" s="1" t="s">
        <v>509</v>
      </c>
      <c r="H154" s="1" t="s">
        <v>510</v>
      </c>
      <c r="I154" s="1" t="s">
        <v>510</v>
      </c>
      <c r="J154" s="1" t="s">
        <v>509</v>
      </c>
      <c r="K154" s="1" t="s">
        <v>509</v>
      </c>
      <c r="L154" s="1" t="s">
        <v>509</v>
      </c>
    </row>
    <row r="155" spans="1:12" x14ac:dyDescent="0.2">
      <c r="A155" s="1" t="s">
        <v>167</v>
      </c>
      <c r="B155" s="1" t="s">
        <v>168</v>
      </c>
      <c r="C155" s="1" t="s">
        <v>30</v>
      </c>
      <c r="D155" s="1" t="s">
        <v>510</v>
      </c>
      <c r="E155" s="1" t="s">
        <v>510</v>
      </c>
      <c r="F155" s="1" t="s">
        <v>510</v>
      </c>
      <c r="G155" s="1" t="s">
        <v>509</v>
      </c>
      <c r="H155" s="1" t="s">
        <v>509</v>
      </c>
      <c r="I155" s="1" t="s">
        <v>510</v>
      </c>
      <c r="J155" s="1" t="s">
        <v>509</v>
      </c>
      <c r="K155" s="1" t="s">
        <v>510</v>
      </c>
      <c r="L155" s="1" t="s">
        <v>509</v>
      </c>
    </row>
    <row r="156" spans="1:12" x14ac:dyDescent="0.2">
      <c r="A156" s="1" t="s">
        <v>178</v>
      </c>
      <c r="B156" s="1" t="s">
        <v>47</v>
      </c>
      <c r="C156" s="1" t="s">
        <v>73</v>
      </c>
      <c r="D156" s="1" t="s">
        <v>509</v>
      </c>
      <c r="E156" s="1" t="s">
        <v>509</v>
      </c>
      <c r="F156" s="1" t="s">
        <v>510</v>
      </c>
      <c r="G156" s="1" t="s">
        <v>510</v>
      </c>
      <c r="H156" s="1" t="s">
        <v>510</v>
      </c>
      <c r="I156" s="1" t="s">
        <v>510</v>
      </c>
      <c r="J156" s="1" t="s">
        <v>509</v>
      </c>
      <c r="K156" s="1" t="s">
        <v>509</v>
      </c>
      <c r="L156" s="1" t="s">
        <v>510</v>
      </c>
    </row>
    <row r="157" spans="1:12" x14ac:dyDescent="0.2">
      <c r="A157" s="1" t="s">
        <v>182</v>
      </c>
      <c r="B157" s="1" t="s">
        <v>19</v>
      </c>
      <c r="C157" s="1" t="s">
        <v>12</v>
      </c>
      <c r="D157" s="1" t="s">
        <v>510</v>
      </c>
      <c r="E157" s="1" t="s">
        <v>509</v>
      </c>
      <c r="F157" s="1" t="s">
        <v>510</v>
      </c>
      <c r="G157" s="1" t="s">
        <v>509</v>
      </c>
      <c r="H157" s="1" t="s">
        <v>510</v>
      </c>
      <c r="I157" s="1" t="s">
        <v>510</v>
      </c>
      <c r="J157" s="1" t="s">
        <v>509</v>
      </c>
      <c r="K157" s="1" t="s">
        <v>509</v>
      </c>
      <c r="L157" s="1" t="s">
        <v>510</v>
      </c>
    </row>
    <row r="158" spans="1:12" x14ac:dyDescent="0.2">
      <c r="A158" s="1" t="s">
        <v>192</v>
      </c>
      <c r="B158" s="1" t="s">
        <v>57</v>
      </c>
      <c r="C158" s="1" t="s">
        <v>12</v>
      </c>
      <c r="D158" s="1" t="s">
        <v>510</v>
      </c>
      <c r="E158" s="1" t="s">
        <v>510</v>
      </c>
      <c r="F158" s="1" t="s">
        <v>510</v>
      </c>
      <c r="G158" s="1" t="s">
        <v>510</v>
      </c>
      <c r="H158" s="1" t="s">
        <v>509</v>
      </c>
      <c r="I158" s="1" t="s">
        <v>510</v>
      </c>
      <c r="J158" s="1" t="s">
        <v>509</v>
      </c>
      <c r="K158" s="1" t="s">
        <v>509</v>
      </c>
      <c r="L158" s="1" t="s">
        <v>509</v>
      </c>
    </row>
    <row r="159" spans="1:12" x14ac:dyDescent="0.2">
      <c r="A159" s="1" t="s">
        <v>193</v>
      </c>
      <c r="B159" s="1" t="s">
        <v>47</v>
      </c>
      <c r="C159" s="1" t="s">
        <v>150</v>
      </c>
      <c r="D159" s="1" t="s">
        <v>510</v>
      </c>
      <c r="E159" s="1" t="s">
        <v>509</v>
      </c>
      <c r="F159" s="1" t="s">
        <v>510</v>
      </c>
      <c r="G159" s="1" t="s">
        <v>510</v>
      </c>
      <c r="H159" s="1" t="s">
        <v>510</v>
      </c>
      <c r="I159" s="1" t="s">
        <v>510</v>
      </c>
      <c r="J159" s="1" t="s">
        <v>509</v>
      </c>
      <c r="K159" s="1" t="s">
        <v>509</v>
      </c>
      <c r="L159" s="1" t="s">
        <v>509</v>
      </c>
    </row>
    <row r="160" spans="1:12" x14ac:dyDescent="0.2">
      <c r="A160" s="1" t="s">
        <v>219</v>
      </c>
      <c r="B160" s="1" t="s">
        <v>28</v>
      </c>
      <c r="C160" s="1" t="s">
        <v>63</v>
      </c>
      <c r="D160" s="1" t="s">
        <v>510</v>
      </c>
      <c r="E160" s="1" t="s">
        <v>510</v>
      </c>
      <c r="F160" s="1" t="s">
        <v>510</v>
      </c>
      <c r="G160" s="1" t="s">
        <v>509</v>
      </c>
      <c r="H160" s="1" t="s">
        <v>509</v>
      </c>
      <c r="I160" s="1" t="s">
        <v>510</v>
      </c>
      <c r="J160" s="1" t="s">
        <v>510</v>
      </c>
      <c r="K160" s="1" t="s">
        <v>509</v>
      </c>
      <c r="L160" s="1" t="s">
        <v>509</v>
      </c>
    </row>
    <row r="161" spans="1:12" x14ac:dyDescent="0.2">
      <c r="A161" s="1" t="s">
        <v>220</v>
      </c>
      <c r="B161" s="1" t="s">
        <v>103</v>
      </c>
      <c r="C161" s="1" t="s">
        <v>12</v>
      </c>
      <c r="D161" s="1" t="s">
        <v>510</v>
      </c>
      <c r="E161" s="1" t="s">
        <v>510</v>
      </c>
      <c r="F161" s="1" t="s">
        <v>510</v>
      </c>
      <c r="G161" s="1" t="s">
        <v>510</v>
      </c>
      <c r="H161" s="1" t="s">
        <v>509</v>
      </c>
      <c r="I161" s="1" t="s">
        <v>510</v>
      </c>
      <c r="J161" s="1" t="s">
        <v>509</v>
      </c>
      <c r="K161" s="1" t="s">
        <v>509</v>
      </c>
      <c r="L161" s="1" t="s">
        <v>509</v>
      </c>
    </row>
    <row r="162" spans="1:12" x14ac:dyDescent="0.2">
      <c r="A162" s="1" t="s">
        <v>222</v>
      </c>
      <c r="B162" s="1" t="s">
        <v>19</v>
      </c>
      <c r="C162" s="1" t="s">
        <v>24</v>
      </c>
      <c r="D162" s="1" t="s">
        <v>510</v>
      </c>
      <c r="E162" s="1" t="s">
        <v>509</v>
      </c>
      <c r="F162" s="1" t="s">
        <v>509</v>
      </c>
      <c r="G162" s="1" t="s">
        <v>510</v>
      </c>
      <c r="H162" s="1" t="s">
        <v>509</v>
      </c>
      <c r="I162" s="1" t="s">
        <v>509</v>
      </c>
      <c r="J162" s="1" t="s">
        <v>510</v>
      </c>
      <c r="K162" s="1" t="s">
        <v>510</v>
      </c>
      <c r="L162" s="1" t="s">
        <v>510</v>
      </c>
    </row>
    <row r="163" spans="1:12" x14ac:dyDescent="0.2">
      <c r="A163" s="1" t="s">
        <v>224</v>
      </c>
      <c r="B163" s="1" t="s">
        <v>21</v>
      </c>
      <c r="C163" s="1" t="s">
        <v>63</v>
      </c>
      <c r="D163" s="1" t="s">
        <v>510</v>
      </c>
      <c r="E163" s="1" t="s">
        <v>510</v>
      </c>
      <c r="F163" s="1" t="s">
        <v>510</v>
      </c>
      <c r="G163" s="1" t="s">
        <v>509</v>
      </c>
      <c r="H163" s="1" t="s">
        <v>510</v>
      </c>
      <c r="I163" s="1" t="s">
        <v>510</v>
      </c>
      <c r="J163" s="1" t="s">
        <v>509</v>
      </c>
      <c r="K163" s="1" t="s">
        <v>509</v>
      </c>
      <c r="L163" s="1" t="s">
        <v>509</v>
      </c>
    </row>
    <row r="164" spans="1:12" x14ac:dyDescent="0.2">
      <c r="A164" s="1" t="s">
        <v>229</v>
      </c>
      <c r="B164" s="1" t="s">
        <v>57</v>
      </c>
      <c r="C164" s="1" t="s">
        <v>73</v>
      </c>
      <c r="D164" s="1" t="s">
        <v>509</v>
      </c>
      <c r="E164" s="1" t="s">
        <v>510</v>
      </c>
      <c r="F164" s="1" t="s">
        <v>510</v>
      </c>
      <c r="G164" s="1" t="s">
        <v>509</v>
      </c>
      <c r="H164" s="1" t="s">
        <v>510</v>
      </c>
      <c r="I164" s="1" t="s">
        <v>510</v>
      </c>
      <c r="J164" s="1" t="s">
        <v>509</v>
      </c>
      <c r="K164" s="1" t="s">
        <v>509</v>
      </c>
      <c r="L164" s="1" t="s">
        <v>510</v>
      </c>
    </row>
    <row r="165" spans="1:12" x14ac:dyDescent="0.2">
      <c r="A165" s="1" t="s">
        <v>230</v>
      </c>
      <c r="B165" s="1" t="s">
        <v>47</v>
      </c>
      <c r="C165" s="1" t="s">
        <v>36</v>
      </c>
      <c r="D165" s="1" t="s">
        <v>510</v>
      </c>
      <c r="E165" s="1" t="s">
        <v>509</v>
      </c>
      <c r="F165" s="1" t="s">
        <v>510</v>
      </c>
      <c r="G165" s="1" t="s">
        <v>509</v>
      </c>
      <c r="H165" s="1" t="s">
        <v>510</v>
      </c>
      <c r="I165" s="1" t="s">
        <v>510</v>
      </c>
      <c r="J165" s="1" t="s">
        <v>510</v>
      </c>
      <c r="K165" s="1" t="s">
        <v>509</v>
      </c>
      <c r="L165" s="1" t="s">
        <v>509</v>
      </c>
    </row>
    <row r="166" spans="1:12" x14ac:dyDescent="0.2">
      <c r="A166" s="1" t="s">
        <v>231</v>
      </c>
      <c r="B166" s="1" t="s">
        <v>26</v>
      </c>
      <c r="C166" s="1" t="s">
        <v>232</v>
      </c>
      <c r="D166" s="1" t="s">
        <v>510</v>
      </c>
      <c r="E166" s="1" t="s">
        <v>510</v>
      </c>
      <c r="F166" s="1" t="s">
        <v>510</v>
      </c>
      <c r="G166" s="1" t="s">
        <v>510</v>
      </c>
      <c r="H166" s="1" t="s">
        <v>509</v>
      </c>
      <c r="I166" s="1" t="s">
        <v>510</v>
      </c>
      <c r="J166" s="1" t="s">
        <v>509</v>
      </c>
      <c r="K166" s="1" t="s">
        <v>509</v>
      </c>
      <c r="L166" s="1" t="s">
        <v>509</v>
      </c>
    </row>
    <row r="167" spans="1:12" x14ac:dyDescent="0.2">
      <c r="A167" s="1" t="s">
        <v>237</v>
      </c>
      <c r="B167" s="1" t="s">
        <v>47</v>
      </c>
      <c r="C167" s="1" t="s">
        <v>185</v>
      </c>
      <c r="D167" s="1" t="s">
        <v>509</v>
      </c>
      <c r="E167" s="1" t="s">
        <v>509</v>
      </c>
      <c r="F167" s="1" t="s">
        <v>510</v>
      </c>
      <c r="G167" s="1" t="s">
        <v>510</v>
      </c>
      <c r="H167" s="1" t="s">
        <v>509</v>
      </c>
      <c r="I167" s="1" t="s">
        <v>509</v>
      </c>
      <c r="J167" s="1" t="s">
        <v>510</v>
      </c>
      <c r="K167" s="1" t="s">
        <v>510</v>
      </c>
      <c r="L167" s="1" t="s">
        <v>510</v>
      </c>
    </row>
    <row r="168" spans="1:12" x14ac:dyDescent="0.2">
      <c r="A168" s="1" t="s">
        <v>240</v>
      </c>
      <c r="B168" s="1" t="s">
        <v>47</v>
      </c>
      <c r="C168" s="1" t="s">
        <v>12</v>
      </c>
      <c r="D168" s="1" t="s">
        <v>510</v>
      </c>
      <c r="E168" s="1" t="s">
        <v>510</v>
      </c>
      <c r="F168" s="1" t="s">
        <v>509</v>
      </c>
      <c r="G168" s="1" t="s">
        <v>509</v>
      </c>
      <c r="H168" s="1" t="s">
        <v>510</v>
      </c>
      <c r="I168" s="1" t="s">
        <v>510</v>
      </c>
      <c r="J168" s="1" t="s">
        <v>509</v>
      </c>
      <c r="K168" s="1" t="s">
        <v>510</v>
      </c>
      <c r="L168" s="1" t="s">
        <v>509</v>
      </c>
    </row>
    <row r="169" spans="1:12" x14ac:dyDescent="0.2">
      <c r="A169" s="1" t="s">
        <v>241</v>
      </c>
      <c r="B169" s="1" t="s">
        <v>50</v>
      </c>
      <c r="C169" s="1" t="s">
        <v>36</v>
      </c>
      <c r="D169" s="1" t="s">
        <v>510</v>
      </c>
      <c r="E169" s="1" t="s">
        <v>510</v>
      </c>
      <c r="F169" s="1" t="s">
        <v>510</v>
      </c>
      <c r="G169" s="1" t="s">
        <v>509</v>
      </c>
      <c r="H169" s="1" t="s">
        <v>510</v>
      </c>
      <c r="I169" s="1" t="s">
        <v>510</v>
      </c>
      <c r="J169" s="1" t="s">
        <v>509</v>
      </c>
      <c r="K169" s="1" t="s">
        <v>509</v>
      </c>
      <c r="L169" s="1" t="s">
        <v>509</v>
      </c>
    </row>
    <row r="170" spans="1:12" x14ac:dyDescent="0.2">
      <c r="A170" s="1" t="s">
        <v>246</v>
      </c>
      <c r="B170" s="1" t="s">
        <v>14</v>
      </c>
      <c r="C170" s="1" t="s">
        <v>197</v>
      </c>
      <c r="D170" s="1" t="s">
        <v>510</v>
      </c>
      <c r="E170" s="1" t="s">
        <v>509</v>
      </c>
      <c r="F170" s="1" t="s">
        <v>510</v>
      </c>
      <c r="G170" s="1" t="s">
        <v>510</v>
      </c>
      <c r="H170" s="1" t="s">
        <v>510</v>
      </c>
      <c r="I170" s="1" t="s">
        <v>510</v>
      </c>
      <c r="J170" s="1" t="s">
        <v>509</v>
      </c>
      <c r="K170" s="1" t="s">
        <v>509</v>
      </c>
      <c r="L170" s="1" t="s">
        <v>509</v>
      </c>
    </row>
    <row r="171" spans="1:12" x14ac:dyDescent="0.2">
      <c r="A171" s="1" t="s">
        <v>247</v>
      </c>
      <c r="B171" s="1" t="s">
        <v>77</v>
      </c>
      <c r="C171" s="1" t="s">
        <v>232</v>
      </c>
      <c r="D171" s="1" t="s">
        <v>510</v>
      </c>
      <c r="E171" s="1" t="s">
        <v>509</v>
      </c>
      <c r="F171" s="1" t="s">
        <v>510</v>
      </c>
      <c r="G171" s="1" t="s">
        <v>510</v>
      </c>
      <c r="H171" s="1" t="s">
        <v>510</v>
      </c>
      <c r="I171" s="1" t="s">
        <v>510</v>
      </c>
      <c r="J171" s="1" t="s">
        <v>509</v>
      </c>
      <c r="K171" s="1" t="s">
        <v>509</v>
      </c>
      <c r="L171" s="1" t="s">
        <v>509</v>
      </c>
    </row>
    <row r="172" spans="1:12" x14ac:dyDescent="0.2">
      <c r="A172" s="1" t="s">
        <v>253</v>
      </c>
      <c r="B172" s="1" t="s">
        <v>254</v>
      </c>
      <c r="C172" s="1" t="s">
        <v>15</v>
      </c>
      <c r="D172" s="1" t="s">
        <v>509</v>
      </c>
      <c r="E172" s="1" t="s">
        <v>510</v>
      </c>
      <c r="F172" s="1" t="s">
        <v>510</v>
      </c>
      <c r="G172" s="1" t="s">
        <v>510</v>
      </c>
      <c r="H172" s="1" t="s">
        <v>509</v>
      </c>
      <c r="I172" s="1" t="s">
        <v>510</v>
      </c>
      <c r="J172" s="1" t="s">
        <v>509</v>
      </c>
      <c r="K172" s="1" t="s">
        <v>510</v>
      </c>
      <c r="L172" s="1" t="s">
        <v>509</v>
      </c>
    </row>
    <row r="173" spans="1:12" x14ac:dyDescent="0.2">
      <c r="A173" s="1" t="s">
        <v>255</v>
      </c>
      <c r="B173" s="1" t="s">
        <v>114</v>
      </c>
      <c r="C173" s="1" t="s">
        <v>55</v>
      </c>
      <c r="D173" s="1" t="s">
        <v>509</v>
      </c>
      <c r="E173" s="1" t="s">
        <v>509</v>
      </c>
      <c r="F173" s="1" t="s">
        <v>510</v>
      </c>
      <c r="G173" s="1" t="s">
        <v>510</v>
      </c>
      <c r="H173" s="1" t="s">
        <v>510</v>
      </c>
      <c r="I173" s="1" t="s">
        <v>510</v>
      </c>
      <c r="J173" s="1" t="s">
        <v>509</v>
      </c>
      <c r="K173" s="1" t="s">
        <v>510</v>
      </c>
      <c r="L173" s="1" t="s">
        <v>509</v>
      </c>
    </row>
    <row r="174" spans="1:12" x14ac:dyDescent="0.2">
      <c r="A174" s="1" t="s">
        <v>256</v>
      </c>
      <c r="B174" s="1" t="s">
        <v>19</v>
      </c>
      <c r="C174" s="1" t="s">
        <v>15</v>
      </c>
      <c r="D174" s="1" t="s">
        <v>509</v>
      </c>
      <c r="E174" s="1" t="s">
        <v>510</v>
      </c>
      <c r="F174" s="1" t="s">
        <v>510</v>
      </c>
      <c r="G174" s="1" t="s">
        <v>510</v>
      </c>
      <c r="H174" s="1" t="s">
        <v>510</v>
      </c>
      <c r="I174" s="1" t="s">
        <v>510</v>
      </c>
      <c r="J174" s="1" t="s">
        <v>509</v>
      </c>
      <c r="K174" s="1" t="s">
        <v>509</v>
      </c>
      <c r="L174" s="1" t="s">
        <v>509</v>
      </c>
    </row>
    <row r="175" spans="1:12" x14ac:dyDescent="0.2">
      <c r="A175" s="1" t="s">
        <v>257</v>
      </c>
      <c r="B175" s="1" t="s">
        <v>14</v>
      </c>
      <c r="C175" s="1" t="s">
        <v>258</v>
      </c>
      <c r="D175" s="1" t="s">
        <v>510</v>
      </c>
      <c r="E175" s="1" t="s">
        <v>510</v>
      </c>
      <c r="F175" s="1" t="s">
        <v>510</v>
      </c>
      <c r="G175" s="1" t="s">
        <v>510</v>
      </c>
      <c r="H175" s="1" t="s">
        <v>510</v>
      </c>
      <c r="I175" s="1" t="s">
        <v>509</v>
      </c>
      <c r="J175" s="1" t="s">
        <v>509</v>
      </c>
      <c r="K175" s="1" t="s">
        <v>509</v>
      </c>
      <c r="L175" s="1" t="s">
        <v>509</v>
      </c>
    </row>
    <row r="176" spans="1:12" x14ac:dyDescent="0.2">
      <c r="A176" s="1" t="s">
        <v>259</v>
      </c>
      <c r="B176" s="1" t="s">
        <v>260</v>
      </c>
      <c r="C176" s="1" t="s">
        <v>185</v>
      </c>
      <c r="D176" s="1" t="s">
        <v>510</v>
      </c>
      <c r="E176" s="1" t="s">
        <v>510</v>
      </c>
      <c r="F176" s="1" t="s">
        <v>509</v>
      </c>
      <c r="G176" s="1" t="s">
        <v>510</v>
      </c>
      <c r="H176" s="1" t="s">
        <v>510</v>
      </c>
      <c r="I176" s="1" t="s">
        <v>510</v>
      </c>
      <c r="J176" s="1" t="s">
        <v>509</v>
      </c>
      <c r="K176" s="1" t="s">
        <v>509</v>
      </c>
      <c r="L176" s="1" t="s">
        <v>509</v>
      </c>
    </row>
    <row r="177" spans="1:12" x14ac:dyDescent="0.2">
      <c r="A177" s="1" t="s">
        <v>262</v>
      </c>
      <c r="B177" s="1" t="s">
        <v>263</v>
      </c>
      <c r="C177" s="1" t="s">
        <v>87</v>
      </c>
      <c r="D177" s="1" t="s">
        <v>510</v>
      </c>
      <c r="E177" s="1" t="s">
        <v>509</v>
      </c>
      <c r="F177" s="1" t="s">
        <v>509</v>
      </c>
      <c r="G177" s="1" t="s">
        <v>510</v>
      </c>
      <c r="H177" s="1" t="s">
        <v>510</v>
      </c>
      <c r="I177" s="1" t="s">
        <v>510</v>
      </c>
      <c r="J177" s="1" t="s">
        <v>510</v>
      </c>
      <c r="K177" s="1" t="s">
        <v>509</v>
      </c>
      <c r="L177" s="1" t="s">
        <v>509</v>
      </c>
    </row>
    <row r="178" spans="1:12" x14ac:dyDescent="0.2">
      <c r="A178" s="1" t="s">
        <v>266</v>
      </c>
      <c r="B178" s="1" t="s">
        <v>61</v>
      </c>
      <c r="C178" s="1" t="s">
        <v>197</v>
      </c>
      <c r="D178" s="1" t="s">
        <v>510</v>
      </c>
      <c r="E178" s="1" t="s">
        <v>510</v>
      </c>
      <c r="F178" s="1" t="s">
        <v>510</v>
      </c>
      <c r="G178" s="1" t="s">
        <v>509</v>
      </c>
      <c r="H178" s="1" t="s">
        <v>510</v>
      </c>
      <c r="I178" s="1" t="s">
        <v>510</v>
      </c>
      <c r="J178" s="1" t="s">
        <v>509</v>
      </c>
      <c r="K178" s="1" t="s">
        <v>509</v>
      </c>
      <c r="L178" s="1" t="s">
        <v>509</v>
      </c>
    </row>
    <row r="179" spans="1:12" x14ac:dyDescent="0.2">
      <c r="A179" s="1" t="s">
        <v>269</v>
      </c>
      <c r="B179" s="1" t="s">
        <v>114</v>
      </c>
      <c r="C179" s="1" t="s">
        <v>197</v>
      </c>
      <c r="D179" s="1" t="s">
        <v>510</v>
      </c>
      <c r="E179" s="1" t="s">
        <v>509</v>
      </c>
      <c r="F179" s="1" t="s">
        <v>510</v>
      </c>
      <c r="G179" s="1" t="s">
        <v>510</v>
      </c>
      <c r="H179" s="1" t="s">
        <v>510</v>
      </c>
      <c r="I179" s="1" t="s">
        <v>510</v>
      </c>
      <c r="J179" s="1" t="s">
        <v>509</v>
      </c>
      <c r="K179" s="1" t="s">
        <v>509</v>
      </c>
      <c r="L179" s="1" t="s">
        <v>509</v>
      </c>
    </row>
    <row r="180" spans="1:12" x14ac:dyDescent="0.2">
      <c r="A180" s="1" t="s">
        <v>270</v>
      </c>
      <c r="B180" s="1" t="s">
        <v>114</v>
      </c>
      <c r="C180" s="1" t="s">
        <v>271</v>
      </c>
      <c r="D180" s="1" t="s">
        <v>510</v>
      </c>
      <c r="E180" s="1" t="s">
        <v>510</v>
      </c>
      <c r="F180" s="1" t="s">
        <v>510</v>
      </c>
      <c r="G180" s="1" t="s">
        <v>509</v>
      </c>
      <c r="H180" s="1" t="s">
        <v>509</v>
      </c>
      <c r="I180" s="1" t="s">
        <v>509</v>
      </c>
      <c r="J180" s="1" t="s">
        <v>510</v>
      </c>
      <c r="K180" s="1" t="s">
        <v>510</v>
      </c>
      <c r="L180" s="1" t="s">
        <v>509</v>
      </c>
    </row>
    <row r="181" spans="1:12" x14ac:dyDescent="0.2">
      <c r="A181" s="1" t="s">
        <v>272</v>
      </c>
      <c r="B181" s="1" t="s">
        <v>61</v>
      </c>
      <c r="C181" s="1" t="s">
        <v>55</v>
      </c>
      <c r="D181" s="1" t="s">
        <v>510</v>
      </c>
      <c r="E181" s="1" t="s">
        <v>510</v>
      </c>
      <c r="F181" s="1" t="s">
        <v>510</v>
      </c>
      <c r="G181" s="1" t="s">
        <v>509</v>
      </c>
      <c r="H181" s="1" t="s">
        <v>510</v>
      </c>
      <c r="I181" s="1" t="s">
        <v>510</v>
      </c>
      <c r="J181" s="1" t="s">
        <v>509</v>
      </c>
      <c r="K181" s="1" t="s">
        <v>509</v>
      </c>
      <c r="L181" s="1" t="s">
        <v>509</v>
      </c>
    </row>
    <row r="182" spans="1:12" x14ac:dyDescent="0.2">
      <c r="A182" s="1" t="s">
        <v>274</v>
      </c>
      <c r="B182" s="1" t="s">
        <v>11</v>
      </c>
      <c r="C182" s="1" t="s">
        <v>275</v>
      </c>
      <c r="D182" s="1" t="s">
        <v>510</v>
      </c>
      <c r="E182" s="1" t="s">
        <v>510</v>
      </c>
      <c r="F182" s="1" t="s">
        <v>510</v>
      </c>
      <c r="G182" s="1" t="s">
        <v>510</v>
      </c>
      <c r="H182" s="1" t="s">
        <v>509</v>
      </c>
      <c r="I182" s="1" t="s">
        <v>510</v>
      </c>
      <c r="J182" s="1" t="s">
        <v>509</v>
      </c>
      <c r="K182" s="1" t="s">
        <v>509</v>
      </c>
      <c r="L182" s="1" t="s">
        <v>509</v>
      </c>
    </row>
    <row r="183" spans="1:12" x14ac:dyDescent="0.2">
      <c r="A183" s="1" t="s">
        <v>276</v>
      </c>
      <c r="B183" s="1" t="s">
        <v>47</v>
      </c>
      <c r="C183" s="1" t="s">
        <v>132</v>
      </c>
      <c r="D183" s="1" t="s">
        <v>509</v>
      </c>
      <c r="E183" s="1" t="s">
        <v>510</v>
      </c>
      <c r="F183" s="1" t="s">
        <v>509</v>
      </c>
      <c r="G183" s="1" t="s">
        <v>510</v>
      </c>
      <c r="H183" s="1" t="s">
        <v>510</v>
      </c>
      <c r="I183" s="1" t="s">
        <v>510</v>
      </c>
      <c r="J183" s="1" t="s">
        <v>509</v>
      </c>
      <c r="K183" s="1" t="s">
        <v>509</v>
      </c>
      <c r="L183" s="1" t="s">
        <v>510</v>
      </c>
    </row>
    <row r="184" spans="1:12" x14ac:dyDescent="0.2">
      <c r="A184" s="1" t="s">
        <v>277</v>
      </c>
      <c r="B184" s="1" t="s">
        <v>19</v>
      </c>
      <c r="C184" s="1" t="s">
        <v>278</v>
      </c>
      <c r="D184" s="1" t="s">
        <v>509</v>
      </c>
      <c r="E184" s="1" t="s">
        <v>509</v>
      </c>
      <c r="F184" s="1" t="s">
        <v>509</v>
      </c>
      <c r="G184" s="1" t="s">
        <v>510</v>
      </c>
      <c r="H184" s="1" t="s">
        <v>510</v>
      </c>
      <c r="I184" s="1" t="s">
        <v>510</v>
      </c>
      <c r="J184" s="1" t="s">
        <v>509</v>
      </c>
      <c r="K184" s="1" t="s">
        <v>510</v>
      </c>
      <c r="L184" s="1" t="s">
        <v>510</v>
      </c>
    </row>
    <row r="185" spans="1:12" x14ac:dyDescent="0.2">
      <c r="A185" s="1" t="s">
        <v>279</v>
      </c>
      <c r="B185" s="1" t="s">
        <v>280</v>
      </c>
      <c r="C185" s="1" t="s">
        <v>71</v>
      </c>
      <c r="D185" s="1" t="s">
        <v>510</v>
      </c>
      <c r="E185" s="1" t="s">
        <v>510</v>
      </c>
      <c r="F185" s="1" t="s">
        <v>510</v>
      </c>
      <c r="G185" s="1" t="s">
        <v>509</v>
      </c>
      <c r="H185" s="1" t="s">
        <v>509</v>
      </c>
      <c r="I185" s="1" t="s">
        <v>510</v>
      </c>
      <c r="J185" s="1" t="s">
        <v>509</v>
      </c>
      <c r="K185" s="1" t="s">
        <v>510</v>
      </c>
      <c r="L185" s="1" t="s">
        <v>509</v>
      </c>
    </row>
    <row r="186" spans="1:12" x14ac:dyDescent="0.2">
      <c r="A186" s="1" t="s">
        <v>282</v>
      </c>
      <c r="B186" s="1" t="s">
        <v>103</v>
      </c>
      <c r="C186" s="1" t="s">
        <v>44</v>
      </c>
      <c r="D186" s="1" t="s">
        <v>510</v>
      </c>
      <c r="E186" s="1" t="s">
        <v>510</v>
      </c>
      <c r="F186" s="1" t="s">
        <v>510</v>
      </c>
      <c r="G186" s="1" t="s">
        <v>510</v>
      </c>
      <c r="H186" s="1" t="s">
        <v>509</v>
      </c>
      <c r="I186" s="1" t="s">
        <v>510</v>
      </c>
      <c r="J186" s="1" t="s">
        <v>509</v>
      </c>
      <c r="K186" s="1" t="s">
        <v>509</v>
      </c>
      <c r="L186" s="1" t="s">
        <v>509</v>
      </c>
    </row>
    <row r="187" spans="1:12" x14ac:dyDescent="0.2">
      <c r="A187" s="1" t="s">
        <v>283</v>
      </c>
      <c r="B187" s="1" t="s">
        <v>263</v>
      </c>
      <c r="C187" s="1" t="s">
        <v>87</v>
      </c>
      <c r="D187" s="1" t="s">
        <v>509</v>
      </c>
      <c r="E187" s="1" t="s">
        <v>510</v>
      </c>
      <c r="F187" s="1" t="s">
        <v>509</v>
      </c>
      <c r="G187" s="1" t="s">
        <v>510</v>
      </c>
      <c r="H187" s="1" t="s">
        <v>510</v>
      </c>
      <c r="I187" s="1" t="s">
        <v>510</v>
      </c>
      <c r="J187" s="1" t="s">
        <v>509</v>
      </c>
      <c r="K187" s="1" t="s">
        <v>510</v>
      </c>
      <c r="L187" s="1" t="s">
        <v>509</v>
      </c>
    </row>
    <row r="188" spans="1:12" x14ac:dyDescent="0.2">
      <c r="A188" s="1" t="s">
        <v>284</v>
      </c>
      <c r="B188" s="1" t="s">
        <v>11</v>
      </c>
      <c r="C188" s="1" t="s">
        <v>87</v>
      </c>
      <c r="D188" s="1" t="s">
        <v>509</v>
      </c>
      <c r="E188" s="1" t="s">
        <v>510</v>
      </c>
      <c r="F188" s="1" t="s">
        <v>509</v>
      </c>
      <c r="G188" s="1" t="s">
        <v>510</v>
      </c>
      <c r="H188" s="1" t="s">
        <v>510</v>
      </c>
      <c r="I188" s="1" t="s">
        <v>510</v>
      </c>
      <c r="J188" s="1" t="s">
        <v>509</v>
      </c>
      <c r="K188" s="1" t="s">
        <v>509</v>
      </c>
      <c r="L188" s="1" t="s">
        <v>510</v>
      </c>
    </row>
    <row r="189" spans="1:12" x14ac:dyDescent="0.2">
      <c r="A189" s="1" t="s">
        <v>176</v>
      </c>
      <c r="B189" s="1" t="s">
        <v>19</v>
      </c>
      <c r="C189" s="1" t="s">
        <v>177</v>
      </c>
      <c r="D189" s="1" t="s">
        <v>510</v>
      </c>
      <c r="E189" s="1" t="s">
        <v>510</v>
      </c>
      <c r="F189" s="1" t="s">
        <v>510</v>
      </c>
      <c r="G189" s="1" t="s">
        <v>509</v>
      </c>
      <c r="H189" s="1" t="s">
        <v>510</v>
      </c>
      <c r="I189" s="1" t="s">
        <v>510</v>
      </c>
      <c r="J189" s="1" t="s">
        <v>510</v>
      </c>
      <c r="K189" s="1" t="s">
        <v>509</v>
      </c>
      <c r="L189" s="1" t="s">
        <v>509</v>
      </c>
    </row>
    <row r="190" spans="1:12" x14ac:dyDescent="0.2">
      <c r="A190" s="1" t="s">
        <v>198</v>
      </c>
      <c r="B190" s="1" t="s">
        <v>17</v>
      </c>
      <c r="C190" s="1" t="s">
        <v>75</v>
      </c>
      <c r="D190" s="1" t="s">
        <v>510</v>
      </c>
      <c r="E190" s="1" t="s">
        <v>510</v>
      </c>
      <c r="F190" s="1" t="s">
        <v>510</v>
      </c>
      <c r="G190" s="1" t="s">
        <v>510</v>
      </c>
      <c r="H190" s="1" t="s">
        <v>510</v>
      </c>
      <c r="I190" s="1" t="s">
        <v>510</v>
      </c>
      <c r="J190" s="1" t="s">
        <v>509</v>
      </c>
      <c r="K190" s="1" t="s">
        <v>509</v>
      </c>
      <c r="L190" s="1" t="s">
        <v>509</v>
      </c>
    </row>
    <row r="191" spans="1:12" x14ac:dyDescent="0.2">
      <c r="A191" s="1" t="s">
        <v>213</v>
      </c>
      <c r="B191" s="1" t="s">
        <v>214</v>
      </c>
      <c r="C191" s="1" t="s">
        <v>63</v>
      </c>
      <c r="D191" s="1" t="s">
        <v>510</v>
      </c>
      <c r="E191" s="1" t="s">
        <v>510</v>
      </c>
      <c r="F191" s="1" t="s">
        <v>510</v>
      </c>
      <c r="G191" s="1" t="s">
        <v>509</v>
      </c>
      <c r="H191" s="1" t="s">
        <v>510</v>
      </c>
      <c r="I191" s="1" t="s">
        <v>510</v>
      </c>
      <c r="J191" s="1" t="s">
        <v>509</v>
      </c>
      <c r="K191" s="1" t="s">
        <v>509</v>
      </c>
      <c r="L191" s="1" t="s">
        <v>510</v>
      </c>
    </row>
    <row r="192" spans="1:12" x14ac:dyDescent="0.2">
      <c r="A192" s="1" t="s">
        <v>216</v>
      </c>
      <c r="B192" s="1" t="s">
        <v>19</v>
      </c>
      <c r="C192" s="1" t="s">
        <v>217</v>
      </c>
      <c r="D192" s="1" t="s">
        <v>510</v>
      </c>
      <c r="E192" s="1" t="s">
        <v>509</v>
      </c>
      <c r="F192" s="1" t="s">
        <v>510</v>
      </c>
      <c r="G192" s="1" t="s">
        <v>510</v>
      </c>
      <c r="H192" s="1" t="s">
        <v>510</v>
      </c>
      <c r="I192" s="1" t="s">
        <v>510</v>
      </c>
      <c r="J192" s="1" t="s">
        <v>509</v>
      </c>
      <c r="K192" s="1" t="s">
        <v>510</v>
      </c>
      <c r="L192" s="1" t="s">
        <v>509</v>
      </c>
    </row>
    <row r="193" spans="1:12" x14ac:dyDescent="0.2">
      <c r="A193" s="1" t="s">
        <v>221</v>
      </c>
      <c r="B193" s="1" t="s">
        <v>40</v>
      </c>
      <c r="C193" s="1" t="s">
        <v>12</v>
      </c>
      <c r="D193" s="1" t="s">
        <v>509</v>
      </c>
      <c r="E193" s="1" t="s">
        <v>510</v>
      </c>
      <c r="F193" s="1" t="s">
        <v>510</v>
      </c>
      <c r="G193" s="1" t="s">
        <v>509</v>
      </c>
      <c r="H193" s="1" t="s">
        <v>510</v>
      </c>
      <c r="I193" s="1" t="s">
        <v>510</v>
      </c>
      <c r="J193" s="1" t="s">
        <v>510</v>
      </c>
      <c r="K193" s="1" t="s">
        <v>510</v>
      </c>
      <c r="L193" s="1" t="s">
        <v>509</v>
      </c>
    </row>
    <row r="194" spans="1:12" x14ac:dyDescent="0.2">
      <c r="A194" s="1" t="s">
        <v>223</v>
      </c>
      <c r="B194" s="1" t="s">
        <v>14</v>
      </c>
      <c r="C194" s="1" t="s">
        <v>185</v>
      </c>
      <c r="D194" s="1" t="s">
        <v>510</v>
      </c>
      <c r="E194" s="1" t="s">
        <v>510</v>
      </c>
      <c r="F194" s="1" t="s">
        <v>510</v>
      </c>
      <c r="G194" s="1" t="s">
        <v>510</v>
      </c>
      <c r="H194" s="1" t="s">
        <v>510</v>
      </c>
      <c r="I194" s="1" t="s">
        <v>510</v>
      </c>
      <c r="J194" s="1" t="s">
        <v>509</v>
      </c>
      <c r="K194" s="1" t="s">
        <v>509</v>
      </c>
      <c r="L194" s="1" t="s">
        <v>509</v>
      </c>
    </row>
    <row r="195" spans="1:12" x14ac:dyDescent="0.2">
      <c r="A195" s="1" t="s">
        <v>242</v>
      </c>
      <c r="B195" s="1" t="s">
        <v>243</v>
      </c>
      <c r="C195" s="1" t="s">
        <v>185</v>
      </c>
      <c r="D195" s="1" t="s">
        <v>510</v>
      </c>
      <c r="E195" s="1" t="s">
        <v>510</v>
      </c>
      <c r="F195" s="1" t="s">
        <v>510</v>
      </c>
      <c r="G195" s="1" t="s">
        <v>510</v>
      </c>
      <c r="H195" s="1" t="s">
        <v>510</v>
      </c>
      <c r="I195" s="1" t="s">
        <v>510</v>
      </c>
      <c r="J195" s="1" t="s">
        <v>509</v>
      </c>
      <c r="K195" s="1" t="s">
        <v>509</v>
      </c>
      <c r="L195" s="1" t="s">
        <v>509</v>
      </c>
    </row>
    <row r="196" spans="1:12" x14ac:dyDescent="0.2">
      <c r="A196" s="1" t="s">
        <v>261</v>
      </c>
      <c r="B196" s="1" t="s">
        <v>19</v>
      </c>
      <c r="C196" s="1" t="s">
        <v>258</v>
      </c>
      <c r="D196" s="1" t="s">
        <v>510</v>
      </c>
      <c r="E196" s="1" t="s">
        <v>510</v>
      </c>
      <c r="F196" s="1" t="s">
        <v>510</v>
      </c>
      <c r="G196" s="1" t="s">
        <v>510</v>
      </c>
      <c r="H196" s="1" t="s">
        <v>510</v>
      </c>
      <c r="I196" s="1" t="s">
        <v>510</v>
      </c>
      <c r="J196" s="1" t="s">
        <v>509</v>
      </c>
      <c r="K196" s="1" t="s">
        <v>509</v>
      </c>
      <c r="L196" s="1" t="s">
        <v>509</v>
      </c>
    </row>
    <row r="197" spans="1:12" x14ac:dyDescent="0.2">
      <c r="A197" s="1" t="s">
        <v>265</v>
      </c>
      <c r="B197" s="1" t="s">
        <v>57</v>
      </c>
      <c r="C197" s="1" t="s">
        <v>185</v>
      </c>
      <c r="D197" s="1" t="s">
        <v>510</v>
      </c>
      <c r="E197" s="1" t="s">
        <v>510</v>
      </c>
      <c r="F197" s="1" t="s">
        <v>510</v>
      </c>
      <c r="G197" s="1" t="s">
        <v>510</v>
      </c>
      <c r="H197" s="1" t="s">
        <v>509</v>
      </c>
      <c r="I197" s="1" t="s">
        <v>510</v>
      </c>
      <c r="J197" s="1" t="s">
        <v>509</v>
      </c>
      <c r="K197" s="1" t="s">
        <v>510</v>
      </c>
      <c r="L197" s="1" t="s">
        <v>509</v>
      </c>
    </row>
    <row r="198" spans="1:12" x14ac:dyDescent="0.2">
      <c r="A198" s="1" t="s">
        <v>273</v>
      </c>
      <c r="B198" s="1" t="s">
        <v>77</v>
      </c>
      <c r="C198" s="1" t="s">
        <v>36</v>
      </c>
      <c r="D198" s="1" t="s">
        <v>510</v>
      </c>
      <c r="E198" s="1" t="s">
        <v>510</v>
      </c>
      <c r="F198" s="1" t="s">
        <v>510</v>
      </c>
      <c r="G198" s="1" t="s">
        <v>510</v>
      </c>
      <c r="H198" s="1" t="s">
        <v>510</v>
      </c>
      <c r="I198" s="1" t="s">
        <v>510</v>
      </c>
      <c r="J198" s="1" t="s">
        <v>509</v>
      </c>
      <c r="K198" s="1" t="s">
        <v>509</v>
      </c>
      <c r="L198" s="1" t="s">
        <v>509</v>
      </c>
    </row>
    <row r="199" spans="1:12" x14ac:dyDescent="0.2">
      <c r="A199" s="1" t="s">
        <v>285</v>
      </c>
      <c r="B199" s="1" t="s">
        <v>67</v>
      </c>
      <c r="C199" s="1" t="s">
        <v>82</v>
      </c>
      <c r="D199" s="1" t="s">
        <v>510</v>
      </c>
      <c r="E199" s="1" t="s">
        <v>509</v>
      </c>
      <c r="F199" s="1" t="s">
        <v>510</v>
      </c>
      <c r="G199" s="1" t="s">
        <v>510</v>
      </c>
      <c r="H199" s="1" t="s">
        <v>510</v>
      </c>
      <c r="I199" s="1" t="s">
        <v>509</v>
      </c>
      <c r="J199" s="1" t="s">
        <v>510</v>
      </c>
      <c r="K199" s="1" t="s">
        <v>509</v>
      </c>
      <c r="L199" s="1" t="s">
        <v>510</v>
      </c>
    </row>
    <row r="200" spans="1:12" x14ac:dyDescent="0.2">
      <c r="A200" s="1" t="s">
        <v>287</v>
      </c>
      <c r="B200" s="1" t="s">
        <v>19</v>
      </c>
      <c r="C200" s="1" t="s">
        <v>75</v>
      </c>
      <c r="D200" s="1" t="s">
        <v>510</v>
      </c>
      <c r="E200" s="1" t="s">
        <v>509</v>
      </c>
      <c r="F200" s="1" t="s">
        <v>510</v>
      </c>
      <c r="G200" s="1" t="s">
        <v>510</v>
      </c>
      <c r="H200" s="1" t="s">
        <v>510</v>
      </c>
      <c r="I200" s="1" t="s">
        <v>510</v>
      </c>
      <c r="J200" s="1" t="s">
        <v>510</v>
      </c>
      <c r="K200" s="1" t="s">
        <v>509</v>
      </c>
      <c r="L200" s="1" t="s">
        <v>509</v>
      </c>
    </row>
    <row r="201" spans="1:12" x14ac:dyDescent="0.2">
      <c r="A201" s="1" t="s">
        <v>288</v>
      </c>
      <c r="B201" s="1" t="s">
        <v>19</v>
      </c>
      <c r="C201" s="1" t="s">
        <v>132</v>
      </c>
      <c r="D201" s="1" t="s">
        <v>510</v>
      </c>
      <c r="E201" s="1" t="s">
        <v>509</v>
      </c>
      <c r="F201" s="1" t="s">
        <v>510</v>
      </c>
      <c r="G201" s="1" t="s">
        <v>509</v>
      </c>
      <c r="H201" s="1" t="s">
        <v>510</v>
      </c>
      <c r="I201" s="1" t="s">
        <v>510</v>
      </c>
      <c r="J201" s="1" t="s">
        <v>510</v>
      </c>
      <c r="K201" s="1" t="s">
        <v>510</v>
      </c>
      <c r="L201" s="1" t="s">
        <v>509</v>
      </c>
    </row>
    <row r="202" spans="1:12" x14ac:dyDescent="0.2">
      <c r="A202" s="1" t="s">
        <v>289</v>
      </c>
      <c r="B202" s="1" t="s">
        <v>114</v>
      </c>
      <c r="C202" s="1" t="s">
        <v>24</v>
      </c>
      <c r="D202" s="1" t="s">
        <v>510</v>
      </c>
      <c r="E202" s="1" t="s">
        <v>510</v>
      </c>
      <c r="F202" s="1" t="s">
        <v>510</v>
      </c>
      <c r="G202" s="1" t="s">
        <v>510</v>
      </c>
      <c r="H202" s="1" t="s">
        <v>510</v>
      </c>
      <c r="I202" s="1" t="s">
        <v>510</v>
      </c>
      <c r="J202" s="1" t="s">
        <v>509</v>
      </c>
      <c r="K202" s="1" t="s">
        <v>509</v>
      </c>
      <c r="L202" s="1" t="s">
        <v>509</v>
      </c>
    </row>
    <row r="203" spans="1:12" x14ac:dyDescent="0.2">
      <c r="A203" s="1" t="s">
        <v>290</v>
      </c>
      <c r="B203" s="1" t="s">
        <v>291</v>
      </c>
      <c r="C203" s="1" t="s">
        <v>36</v>
      </c>
      <c r="D203" s="1" t="s">
        <v>510</v>
      </c>
      <c r="E203" s="1" t="s">
        <v>510</v>
      </c>
      <c r="F203" s="1" t="s">
        <v>509</v>
      </c>
      <c r="G203" s="1" t="s">
        <v>510</v>
      </c>
      <c r="H203" s="1" t="s">
        <v>510</v>
      </c>
      <c r="I203" s="1" t="s">
        <v>510</v>
      </c>
      <c r="J203" s="1" t="s">
        <v>510</v>
      </c>
      <c r="K203" s="1" t="s">
        <v>509</v>
      </c>
      <c r="L203" s="1" t="s">
        <v>509</v>
      </c>
    </row>
    <row r="204" spans="1:12" x14ac:dyDescent="0.2">
      <c r="A204" s="1" t="s">
        <v>292</v>
      </c>
      <c r="B204" s="1" t="s">
        <v>19</v>
      </c>
      <c r="C204" s="1" t="s">
        <v>24</v>
      </c>
      <c r="D204" s="1" t="s">
        <v>510</v>
      </c>
      <c r="E204" s="1" t="s">
        <v>510</v>
      </c>
      <c r="F204" s="1" t="s">
        <v>510</v>
      </c>
      <c r="G204" s="1" t="s">
        <v>510</v>
      </c>
      <c r="H204" s="1" t="s">
        <v>510</v>
      </c>
      <c r="I204" s="1" t="s">
        <v>509</v>
      </c>
      <c r="J204" s="1" t="s">
        <v>509</v>
      </c>
      <c r="K204" s="1" t="s">
        <v>509</v>
      </c>
      <c r="L204" s="1" t="s">
        <v>510</v>
      </c>
    </row>
    <row r="205" spans="1:12" x14ac:dyDescent="0.2">
      <c r="A205" s="1" t="s">
        <v>293</v>
      </c>
      <c r="B205" s="1" t="s">
        <v>47</v>
      </c>
      <c r="C205" s="1" t="s">
        <v>36</v>
      </c>
      <c r="D205" s="1" t="s">
        <v>509</v>
      </c>
      <c r="E205" s="1" t="s">
        <v>510</v>
      </c>
      <c r="F205" s="1" t="s">
        <v>510</v>
      </c>
      <c r="G205" s="1" t="s">
        <v>509</v>
      </c>
      <c r="H205" s="1" t="s">
        <v>510</v>
      </c>
      <c r="I205" s="1" t="s">
        <v>509</v>
      </c>
      <c r="J205" s="1" t="s">
        <v>510</v>
      </c>
      <c r="K205" s="1" t="s">
        <v>510</v>
      </c>
      <c r="L205" s="1" t="s">
        <v>510</v>
      </c>
    </row>
    <row r="206" spans="1:12" x14ac:dyDescent="0.2">
      <c r="A206" s="1" t="s">
        <v>294</v>
      </c>
      <c r="B206" s="1" t="s">
        <v>202</v>
      </c>
      <c r="C206" s="1" t="s">
        <v>71</v>
      </c>
      <c r="D206" s="1" t="s">
        <v>510</v>
      </c>
      <c r="E206" s="1" t="s">
        <v>510</v>
      </c>
      <c r="F206" s="1" t="s">
        <v>509</v>
      </c>
      <c r="G206" s="1" t="s">
        <v>510</v>
      </c>
      <c r="H206" s="1" t="s">
        <v>510</v>
      </c>
      <c r="I206" s="1" t="s">
        <v>510</v>
      </c>
      <c r="J206" s="1" t="s">
        <v>509</v>
      </c>
      <c r="K206" s="1" t="s">
        <v>509</v>
      </c>
      <c r="L206" s="1" t="s">
        <v>510</v>
      </c>
    </row>
    <row r="207" spans="1:12" x14ac:dyDescent="0.2">
      <c r="A207" s="1" t="s">
        <v>295</v>
      </c>
      <c r="B207" s="1" t="s">
        <v>11</v>
      </c>
      <c r="C207" s="1" t="s">
        <v>15</v>
      </c>
      <c r="D207" s="1" t="s">
        <v>510</v>
      </c>
      <c r="E207" s="1" t="s">
        <v>509</v>
      </c>
      <c r="F207" s="1" t="s">
        <v>509</v>
      </c>
      <c r="G207" s="1" t="s">
        <v>510</v>
      </c>
      <c r="H207" s="1" t="s">
        <v>510</v>
      </c>
      <c r="I207" s="1" t="s">
        <v>510</v>
      </c>
      <c r="J207" s="1" t="s">
        <v>510</v>
      </c>
      <c r="K207" s="1" t="s">
        <v>510</v>
      </c>
      <c r="L207" s="1" t="s">
        <v>509</v>
      </c>
    </row>
    <row r="208" spans="1:12" x14ac:dyDescent="0.2">
      <c r="A208" s="1" t="s">
        <v>296</v>
      </c>
      <c r="B208" s="1" t="s">
        <v>207</v>
      </c>
      <c r="C208" s="1" t="s">
        <v>71</v>
      </c>
      <c r="D208" s="1" t="s">
        <v>509</v>
      </c>
      <c r="E208" s="1" t="s">
        <v>509</v>
      </c>
      <c r="F208" s="1" t="s">
        <v>510</v>
      </c>
      <c r="G208" s="1" t="s">
        <v>510</v>
      </c>
      <c r="H208" s="1" t="s">
        <v>510</v>
      </c>
      <c r="I208" s="1" t="s">
        <v>510</v>
      </c>
      <c r="J208" s="1" t="s">
        <v>509</v>
      </c>
      <c r="K208" s="1" t="s">
        <v>510</v>
      </c>
      <c r="L208" s="1" t="s">
        <v>510</v>
      </c>
    </row>
    <row r="209" spans="1:12" x14ac:dyDescent="0.2">
      <c r="A209" s="1" t="s">
        <v>298</v>
      </c>
      <c r="B209" s="1" t="s">
        <v>254</v>
      </c>
      <c r="C209" s="1" t="s">
        <v>36</v>
      </c>
      <c r="D209" s="1" t="s">
        <v>509</v>
      </c>
      <c r="E209" s="1" t="s">
        <v>510</v>
      </c>
      <c r="F209" s="1" t="s">
        <v>510</v>
      </c>
      <c r="G209" s="1" t="s">
        <v>510</v>
      </c>
      <c r="H209" s="1" t="s">
        <v>510</v>
      </c>
      <c r="I209" s="1" t="s">
        <v>510</v>
      </c>
      <c r="J209" s="1" t="s">
        <v>510</v>
      </c>
      <c r="K209" s="1" t="s">
        <v>509</v>
      </c>
      <c r="L209" s="1" t="s">
        <v>509</v>
      </c>
    </row>
    <row r="210" spans="1:12" x14ac:dyDescent="0.2">
      <c r="A210" s="1" t="s">
        <v>302</v>
      </c>
      <c r="B210" s="1" t="s">
        <v>254</v>
      </c>
      <c r="C210" s="1" t="s">
        <v>36</v>
      </c>
      <c r="D210" s="1" t="s">
        <v>509</v>
      </c>
      <c r="E210" s="1" t="s">
        <v>509</v>
      </c>
      <c r="F210" s="1" t="s">
        <v>510</v>
      </c>
      <c r="G210" s="1" t="s">
        <v>510</v>
      </c>
      <c r="H210" s="1" t="s">
        <v>510</v>
      </c>
      <c r="I210" s="1" t="s">
        <v>510</v>
      </c>
      <c r="J210" s="1" t="s">
        <v>510</v>
      </c>
      <c r="K210" s="1" t="s">
        <v>510</v>
      </c>
      <c r="L210" s="1" t="s">
        <v>509</v>
      </c>
    </row>
    <row r="211" spans="1:12" x14ac:dyDescent="0.2">
      <c r="A211" s="1" t="s">
        <v>303</v>
      </c>
      <c r="B211" s="1" t="s">
        <v>207</v>
      </c>
      <c r="C211" s="1" t="s">
        <v>71</v>
      </c>
      <c r="D211" s="1" t="s">
        <v>510</v>
      </c>
      <c r="E211" s="1" t="s">
        <v>510</v>
      </c>
      <c r="F211" s="1" t="s">
        <v>510</v>
      </c>
      <c r="G211" s="1" t="s">
        <v>510</v>
      </c>
      <c r="H211" s="1" t="s">
        <v>510</v>
      </c>
      <c r="I211" s="1" t="s">
        <v>510</v>
      </c>
      <c r="J211" s="1" t="s">
        <v>509</v>
      </c>
      <c r="K211" s="1" t="s">
        <v>509</v>
      </c>
      <c r="L211" s="1" t="s">
        <v>509</v>
      </c>
    </row>
    <row r="212" spans="1:12" x14ac:dyDescent="0.2">
      <c r="A212" s="1" t="s">
        <v>305</v>
      </c>
      <c r="B212" s="1" t="s">
        <v>306</v>
      </c>
      <c r="C212" s="1" t="s">
        <v>63</v>
      </c>
      <c r="D212" s="1" t="s">
        <v>510</v>
      </c>
      <c r="E212" s="1" t="s">
        <v>509</v>
      </c>
      <c r="F212" s="1" t="s">
        <v>510</v>
      </c>
      <c r="G212" s="1" t="s">
        <v>510</v>
      </c>
      <c r="H212" s="1" t="s">
        <v>510</v>
      </c>
      <c r="I212" s="1" t="s">
        <v>510</v>
      </c>
      <c r="J212" s="1" t="s">
        <v>510</v>
      </c>
      <c r="K212" s="1" t="s">
        <v>509</v>
      </c>
      <c r="L212" s="1" t="s">
        <v>509</v>
      </c>
    </row>
    <row r="213" spans="1:12" x14ac:dyDescent="0.2">
      <c r="A213" s="1" t="s">
        <v>308</v>
      </c>
      <c r="B213" s="1" t="s">
        <v>67</v>
      </c>
      <c r="C213" s="1" t="s">
        <v>87</v>
      </c>
      <c r="D213" s="1" t="s">
        <v>509</v>
      </c>
      <c r="E213" s="1" t="s">
        <v>509</v>
      </c>
      <c r="F213" s="1" t="s">
        <v>510</v>
      </c>
      <c r="G213" s="1" t="s">
        <v>510</v>
      </c>
      <c r="H213" s="1" t="s">
        <v>510</v>
      </c>
      <c r="I213" s="1" t="s">
        <v>510</v>
      </c>
      <c r="J213" s="1" t="s">
        <v>509</v>
      </c>
      <c r="K213" s="1" t="s">
        <v>510</v>
      </c>
      <c r="L213" s="1" t="s">
        <v>510</v>
      </c>
    </row>
    <row r="214" spans="1:12" x14ac:dyDescent="0.2">
      <c r="A214" s="1" t="s">
        <v>309</v>
      </c>
      <c r="B214" s="1" t="s">
        <v>57</v>
      </c>
      <c r="C214" s="1" t="s">
        <v>125</v>
      </c>
      <c r="D214" s="1" t="s">
        <v>510</v>
      </c>
      <c r="E214" s="1" t="s">
        <v>510</v>
      </c>
      <c r="F214" s="1" t="s">
        <v>509</v>
      </c>
      <c r="G214" s="1" t="s">
        <v>510</v>
      </c>
      <c r="H214" s="1" t="s">
        <v>510</v>
      </c>
      <c r="I214" s="1" t="s">
        <v>510</v>
      </c>
      <c r="J214" s="1" t="s">
        <v>509</v>
      </c>
      <c r="K214" s="1" t="s">
        <v>509</v>
      </c>
      <c r="L214" s="1" t="s">
        <v>510</v>
      </c>
    </row>
    <row r="215" spans="1:12" x14ac:dyDescent="0.2">
      <c r="A215" s="1" t="s">
        <v>310</v>
      </c>
      <c r="B215" s="1" t="s">
        <v>21</v>
      </c>
      <c r="C215" s="1" t="s">
        <v>63</v>
      </c>
      <c r="D215" s="1" t="s">
        <v>510</v>
      </c>
      <c r="E215" s="1" t="s">
        <v>510</v>
      </c>
      <c r="F215" s="1" t="s">
        <v>510</v>
      </c>
      <c r="G215" s="1" t="s">
        <v>510</v>
      </c>
      <c r="H215" s="1" t="s">
        <v>510</v>
      </c>
      <c r="I215" s="1" t="s">
        <v>510</v>
      </c>
      <c r="J215" s="1" t="s">
        <v>509</v>
      </c>
      <c r="K215" s="1" t="s">
        <v>509</v>
      </c>
      <c r="L215" s="1" t="s">
        <v>509</v>
      </c>
    </row>
    <row r="216" spans="1:12" x14ac:dyDescent="0.2">
      <c r="A216" s="1" t="s">
        <v>312</v>
      </c>
      <c r="B216" s="1" t="s">
        <v>17</v>
      </c>
      <c r="C216" s="1" t="s">
        <v>150</v>
      </c>
      <c r="D216" s="1" t="s">
        <v>510</v>
      </c>
      <c r="E216" s="1" t="s">
        <v>510</v>
      </c>
      <c r="F216" s="1" t="s">
        <v>510</v>
      </c>
      <c r="G216" s="1" t="s">
        <v>510</v>
      </c>
      <c r="H216" s="1" t="s">
        <v>509</v>
      </c>
      <c r="I216" s="1" t="s">
        <v>510</v>
      </c>
      <c r="J216" s="1" t="s">
        <v>509</v>
      </c>
      <c r="K216" s="1" t="s">
        <v>509</v>
      </c>
      <c r="L216" s="1" t="s">
        <v>510</v>
      </c>
    </row>
    <row r="217" spans="1:12" x14ac:dyDescent="0.2">
      <c r="A217" s="1" t="s">
        <v>317</v>
      </c>
      <c r="B217" s="1" t="s">
        <v>40</v>
      </c>
      <c r="C217" s="1" t="s">
        <v>24</v>
      </c>
      <c r="D217" s="1" t="s">
        <v>510</v>
      </c>
      <c r="E217" s="1" t="s">
        <v>510</v>
      </c>
      <c r="F217" s="1" t="s">
        <v>510</v>
      </c>
      <c r="G217" s="1" t="s">
        <v>510</v>
      </c>
      <c r="H217" s="1" t="s">
        <v>510</v>
      </c>
      <c r="I217" s="1" t="s">
        <v>510</v>
      </c>
      <c r="J217" s="1" t="s">
        <v>509</v>
      </c>
      <c r="K217" s="1" t="s">
        <v>509</v>
      </c>
      <c r="L217" s="1" t="s">
        <v>509</v>
      </c>
    </row>
    <row r="218" spans="1:12" x14ac:dyDescent="0.2">
      <c r="A218" s="1" t="s">
        <v>318</v>
      </c>
      <c r="B218" s="1" t="s">
        <v>202</v>
      </c>
      <c r="C218" s="1" t="s">
        <v>71</v>
      </c>
      <c r="D218" s="1" t="s">
        <v>510</v>
      </c>
      <c r="E218" s="1" t="s">
        <v>510</v>
      </c>
      <c r="F218" s="1" t="s">
        <v>510</v>
      </c>
      <c r="G218" s="1" t="s">
        <v>510</v>
      </c>
      <c r="H218" s="1" t="s">
        <v>510</v>
      </c>
      <c r="I218" s="1" t="s">
        <v>510</v>
      </c>
      <c r="J218" s="1" t="s">
        <v>509</v>
      </c>
      <c r="K218" s="1" t="s">
        <v>509</v>
      </c>
      <c r="L218" s="1" t="s">
        <v>509</v>
      </c>
    </row>
    <row r="219" spans="1:12" x14ac:dyDescent="0.2">
      <c r="A219" s="1" t="s">
        <v>319</v>
      </c>
      <c r="B219" s="1" t="s">
        <v>14</v>
      </c>
      <c r="C219" s="1" t="s">
        <v>36</v>
      </c>
      <c r="D219" s="1" t="s">
        <v>509</v>
      </c>
      <c r="E219" s="1" t="s">
        <v>510</v>
      </c>
      <c r="F219" s="1" t="s">
        <v>510</v>
      </c>
      <c r="G219" s="1" t="s">
        <v>510</v>
      </c>
      <c r="H219" s="1" t="s">
        <v>510</v>
      </c>
      <c r="I219" s="1" t="s">
        <v>510</v>
      </c>
      <c r="J219" s="1" t="s">
        <v>509</v>
      </c>
      <c r="K219" s="1" t="s">
        <v>509</v>
      </c>
      <c r="L219" s="1" t="s">
        <v>510</v>
      </c>
    </row>
    <row r="220" spans="1:12" x14ac:dyDescent="0.2">
      <c r="A220" s="1" t="s">
        <v>320</v>
      </c>
      <c r="B220" s="1" t="s">
        <v>40</v>
      </c>
      <c r="C220" s="1" t="s">
        <v>87</v>
      </c>
      <c r="D220" s="1" t="s">
        <v>509</v>
      </c>
      <c r="E220" s="1" t="s">
        <v>510</v>
      </c>
      <c r="F220" s="1" t="s">
        <v>509</v>
      </c>
      <c r="G220" s="1" t="s">
        <v>510</v>
      </c>
      <c r="H220" s="1" t="s">
        <v>510</v>
      </c>
      <c r="I220" s="1" t="s">
        <v>510</v>
      </c>
      <c r="J220" s="1" t="s">
        <v>509</v>
      </c>
      <c r="K220" s="1" t="s">
        <v>510</v>
      </c>
      <c r="L220" s="1" t="s">
        <v>510</v>
      </c>
    </row>
    <row r="221" spans="1:12" x14ac:dyDescent="0.2">
      <c r="A221" s="1" t="s">
        <v>322</v>
      </c>
      <c r="B221" s="1" t="s">
        <v>57</v>
      </c>
      <c r="C221" s="1" t="s">
        <v>12</v>
      </c>
      <c r="D221" s="1" t="s">
        <v>509</v>
      </c>
      <c r="E221" s="1" t="s">
        <v>510</v>
      </c>
      <c r="F221" s="1" t="s">
        <v>510</v>
      </c>
      <c r="G221" s="1" t="s">
        <v>510</v>
      </c>
      <c r="H221" s="1" t="s">
        <v>509</v>
      </c>
      <c r="I221" s="1" t="s">
        <v>510</v>
      </c>
      <c r="J221" s="1" t="s">
        <v>510</v>
      </c>
      <c r="K221" s="1" t="s">
        <v>509</v>
      </c>
      <c r="L221" s="1" t="s">
        <v>510</v>
      </c>
    </row>
    <row r="222" spans="1:12" x14ac:dyDescent="0.2">
      <c r="A222" s="1" t="s">
        <v>323</v>
      </c>
      <c r="B222" s="1" t="s">
        <v>61</v>
      </c>
      <c r="C222" s="1" t="s">
        <v>197</v>
      </c>
      <c r="D222" s="1" t="s">
        <v>510</v>
      </c>
      <c r="E222" s="1" t="s">
        <v>509</v>
      </c>
      <c r="F222" s="1" t="s">
        <v>510</v>
      </c>
      <c r="G222" s="1" t="s">
        <v>510</v>
      </c>
      <c r="H222" s="1" t="s">
        <v>510</v>
      </c>
      <c r="I222" s="1" t="s">
        <v>510</v>
      </c>
      <c r="J222" s="1" t="s">
        <v>510</v>
      </c>
      <c r="K222" s="1" t="s">
        <v>509</v>
      </c>
      <c r="L222" s="1" t="s">
        <v>509</v>
      </c>
    </row>
    <row r="223" spans="1:12" x14ac:dyDescent="0.2">
      <c r="A223" s="1" t="s">
        <v>325</v>
      </c>
      <c r="B223" s="1" t="s">
        <v>326</v>
      </c>
      <c r="C223" s="1" t="s">
        <v>87</v>
      </c>
      <c r="D223" s="1" t="s">
        <v>509</v>
      </c>
      <c r="E223" s="1" t="s">
        <v>510</v>
      </c>
      <c r="F223" s="1" t="s">
        <v>509</v>
      </c>
      <c r="G223" s="1" t="s">
        <v>510</v>
      </c>
      <c r="H223" s="1" t="s">
        <v>510</v>
      </c>
      <c r="I223" s="1" t="s">
        <v>510</v>
      </c>
      <c r="J223" s="1" t="s">
        <v>510</v>
      </c>
      <c r="K223" s="1" t="s">
        <v>509</v>
      </c>
      <c r="L223" s="1" t="s">
        <v>510</v>
      </c>
    </row>
    <row r="224" spans="1:12" x14ac:dyDescent="0.2">
      <c r="A224" s="1" t="s">
        <v>328</v>
      </c>
      <c r="B224" s="1" t="s">
        <v>329</v>
      </c>
      <c r="C224" s="1" t="s">
        <v>36</v>
      </c>
      <c r="D224" s="1" t="s">
        <v>510</v>
      </c>
      <c r="E224" s="1" t="s">
        <v>510</v>
      </c>
      <c r="F224" s="1" t="s">
        <v>509</v>
      </c>
      <c r="G224" s="1" t="s">
        <v>510</v>
      </c>
      <c r="H224" s="1" t="s">
        <v>510</v>
      </c>
      <c r="I224" s="1" t="s">
        <v>510</v>
      </c>
      <c r="J224" s="1" t="s">
        <v>509</v>
      </c>
      <c r="K224" s="1" t="s">
        <v>510</v>
      </c>
      <c r="L224" s="1" t="s">
        <v>509</v>
      </c>
    </row>
    <row r="225" spans="1:12" x14ac:dyDescent="0.2">
      <c r="A225" s="1" t="s">
        <v>330</v>
      </c>
      <c r="B225" s="1" t="s">
        <v>135</v>
      </c>
      <c r="C225" s="1" t="s">
        <v>71</v>
      </c>
      <c r="D225" s="1" t="s">
        <v>510</v>
      </c>
      <c r="E225" s="1" t="s">
        <v>510</v>
      </c>
      <c r="F225" s="1" t="s">
        <v>510</v>
      </c>
      <c r="G225" s="1" t="s">
        <v>510</v>
      </c>
      <c r="H225" s="1" t="s">
        <v>510</v>
      </c>
      <c r="I225" s="1" t="s">
        <v>510</v>
      </c>
      <c r="J225" s="1" t="s">
        <v>509</v>
      </c>
      <c r="K225" s="1" t="s">
        <v>509</v>
      </c>
      <c r="L225" s="1" t="s">
        <v>509</v>
      </c>
    </row>
    <row r="226" spans="1:12" x14ac:dyDescent="0.2">
      <c r="A226" s="1" t="s">
        <v>238</v>
      </c>
      <c r="B226" s="1" t="s">
        <v>77</v>
      </c>
      <c r="C226" s="1" t="s">
        <v>44</v>
      </c>
      <c r="D226" s="1" t="s">
        <v>510</v>
      </c>
      <c r="E226" s="1" t="s">
        <v>510</v>
      </c>
      <c r="F226" s="1" t="s">
        <v>510</v>
      </c>
      <c r="G226" s="1" t="s">
        <v>510</v>
      </c>
      <c r="H226" s="1" t="s">
        <v>510</v>
      </c>
      <c r="I226" s="1" t="s">
        <v>510</v>
      </c>
      <c r="J226" s="1" t="s">
        <v>509</v>
      </c>
      <c r="K226" s="1" t="s">
        <v>510</v>
      </c>
      <c r="L226" s="1" t="s">
        <v>509</v>
      </c>
    </row>
    <row r="227" spans="1:12" x14ac:dyDescent="0.2">
      <c r="A227" s="1" t="s">
        <v>264</v>
      </c>
      <c r="B227" s="1" t="s">
        <v>19</v>
      </c>
      <c r="C227" s="1" t="s">
        <v>125</v>
      </c>
      <c r="D227" s="1" t="s">
        <v>510</v>
      </c>
      <c r="E227" s="1" t="s">
        <v>510</v>
      </c>
      <c r="F227" s="1" t="s">
        <v>510</v>
      </c>
      <c r="G227" s="1" t="s">
        <v>510</v>
      </c>
      <c r="H227" s="1" t="s">
        <v>510</v>
      </c>
      <c r="I227" s="1" t="s">
        <v>510</v>
      </c>
      <c r="J227" s="1" t="s">
        <v>510</v>
      </c>
      <c r="K227" s="1" t="s">
        <v>509</v>
      </c>
      <c r="L227" s="1" t="s">
        <v>509</v>
      </c>
    </row>
    <row r="228" spans="1:12" x14ac:dyDescent="0.2">
      <c r="A228" s="1" t="s">
        <v>267</v>
      </c>
      <c r="B228" s="1" t="s">
        <v>19</v>
      </c>
      <c r="C228" s="1" t="s">
        <v>268</v>
      </c>
      <c r="D228" s="1" t="s">
        <v>510</v>
      </c>
      <c r="E228" s="1" t="s">
        <v>510</v>
      </c>
      <c r="F228" s="1" t="s">
        <v>510</v>
      </c>
      <c r="G228" s="1" t="s">
        <v>510</v>
      </c>
      <c r="H228" s="1" t="s">
        <v>509</v>
      </c>
      <c r="I228" s="1" t="s">
        <v>510</v>
      </c>
      <c r="J228" s="1" t="s">
        <v>509</v>
      </c>
      <c r="K228" s="1" t="s">
        <v>510</v>
      </c>
      <c r="L228" s="1" t="s">
        <v>510</v>
      </c>
    </row>
    <row r="229" spans="1:12" x14ac:dyDescent="0.2">
      <c r="A229" s="1" t="s">
        <v>297</v>
      </c>
      <c r="B229" s="1" t="s">
        <v>17</v>
      </c>
      <c r="C229" s="1" t="s">
        <v>132</v>
      </c>
      <c r="D229" s="1" t="s">
        <v>510</v>
      </c>
      <c r="E229" s="1" t="s">
        <v>510</v>
      </c>
      <c r="F229" s="1" t="s">
        <v>510</v>
      </c>
      <c r="G229" s="1" t="s">
        <v>510</v>
      </c>
      <c r="H229" s="1" t="s">
        <v>510</v>
      </c>
      <c r="I229" s="1" t="s">
        <v>510</v>
      </c>
      <c r="J229" s="1" t="s">
        <v>509</v>
      </c>
      <c r="K229" s="1" t="s">
        <v>510</v>
      </c>
      <c r="L229" s="1" t="s">
        <v>509</v>
      </c>
    </row>
    <row r="230" spans="1:12" x14ac:dyDescent="0.2">
      <c r="A230" s="1" t="s">
        <v>299</v>
      </c>
      <c r="B230" s="1" t="s">
        <v>57</v>
      </c>
      <c r="C230" s="1" t="s">
        <v>300</v>
      </c>
      <c r="D230" s="1" t="s">
        <v>510</v>
      </c>
      <c r="E230" s="1" t="s">
        <v>510</v>
      </c>
      <c r="F230" s="1" t="s">
        <v>510</v>
      </c>
      <c r="G230" s="1" t="s">
        <v>510</v>
      </c>
      <c r="H230" s="1" t="s">
        <v>510</v>
      </c>
      <c r="I230" s="1" t="s">
        <v>510</v>
      </c>
      <c r="J230" s="1" t="s">
        <v>510</v>
      </c>
      <c r="K230" s="1" t="s">
        <v>509</v>
      </c>
      <c r="L230" s="1" t="s">
        <v>509</v>
      </c>
    </row>
    <row r="231" spans="1:12" x14ac:dyDescent="0.2">
      <c r="A231" s="1" t="s">
        <v>301</v>
      </c>
      <c r="B231" s="1" t="s">
        <v>57</v>
      </c>
      <c r="C231" s="1" t="s">
        <v>132</v>
      </c>
      <c r="D231" s="1" t="s">
        <v>510</v>
      </c>
      <c r="E231" s="1" t="s">
        <v>510</v>
      </c>
      <c r="F231" s="1" t="s">
        <v>510</v>
      </c>
      <c r="G231" s="1" t="s">
        <v>510</v>
      </c>
      <c r="H231" s="1" t="s">
        <v>510</v>
      </c>
      <c r="I231" s="1" t="s">
        <v>510</v>
      </c>
      <c r="J231" s="1" t="s">
        <v>509</v>
      </c>
      <c r="K231" s="1" t="s">
        <v>509</v>
      </c>
      <c r="L231" s="1" t="s">
        <v>510</v>
      </c>
    </row>
    <row r="232" spans="1:12" x14ac:dyDescent="0.2">
      <c r="A232" s="1" t="s">
        <v>304</v>
      </c>
      <c r="B232" s="1" t="s">
        <v>77</v>
      </c>
      <c r="C232" s="1" t="s">
        <v>12</v>
      </c>
      <c r="D232" s="1" t="s">
        <v>510</v>
      </c>
      <c r="E232" s="1" t="s">
        <v>510</v>
      </c>
      <c r="F232" s="1" t="s">
        <v>510</v>
      </c>
      <c r="G232" s="1" t="s">
        <v>510</v>
      </c>
      <c r="H232" s="1" t="s">
        <v>509</v>
      </c>
      <c r="I232" s="1" t="s">
        <v>510</v>
      </c>
      <c r="J232" s="1" t="s">
        <v>509</v>
      </c>
      <c r="K232" s="1" t="s">
        <v>510</v>
      </c>
      <c r="L232" s="1" t="s">
        <v>510</v>
      </c>
    </row>
    <row r="233" spans="1:12" x14ac:dyDescent="0.2">
      <c r="A233" s="1" t="s">
        <v>307</v>
      </c>
      <c r="B233" s="1" t="s">
        <v>11</v>
      </c>
      <c r="C233" s="1" t="s">
        <v>44</v>
      </c>
      <c r="D233" s="1" t="s">
        <v>510</v>
      </c>
      <c r="E233" s="1" t="s">
        <v>510</v>
      </c>
      <c r="F233" s="1" t="s">
        <v>510</v>
      </c>
      <c r="G233" s="1" t="s">
        <v>510</v>
      </c>
      <c r="H233" s="1" t="s">
        <v>510</v>
      </c>
      <c r="I233" s="1" t="s">
        <v>510</v>
      </c>
      <c r="J233" s="1" t="s">
        <v>509</v>
      </c>
      <c r="K233" s="1" t="s">
        <v>510</v>
      </c>
      <c r="L233" s="1" t="s">
        <v>509</v>
      </c>
    </row>
    <row r="234" spans="1:12" x14ac:dyDescent="0.2">
      <c r="A234" s="1" t="s">
        <v>311</v>
      </c>
      <c r="B234" s="1" t="s">
        <v>19</v>
      </c>
      <c r="C234" s="1" t="s">
        <v>117</v>
      </c>
      <c r="D234" s="1" t="s">
        <v>510</v>
      </c>
      <c r="E234" s="1" t="s">
        <v>510</v>
      </c>
      <c r="F234" s="1" t="s">
        <v>510</v>
      </c>
      <c r="G234" s="1" t="s">
        <v>510</v>
      </c>
      <c r="H234" s="1" t="s">
        <v>510</v>
      </c>
      <c r="I234" s="1" t="s">
        <v>510</v>
      </c>
      <c r="J234" s="1" t="s">
        <v>509</v>
      </c>
      <c r="K234" s="1" t="s">
        <v>509</v>
      </c>
      <c r="L234" s="1" t="s">
        <v>510</v>
      </c>
    </row>
    <row r="235" spans="1:12" x14ac:dyDescent="0.2">
      <c r="A235" s="1" t="s">
        <v>313</v>
      </c>
      <c r="B235" s="1" t="s">
        <v>54</v>
      </c>
      <c r="C235" s="1" t="s">
        <v>55</v>
      </c>
      <c r="D235" s="1" t="s">
        <v>510</v>
      </c>
      <c r="E235" s="1" t="s">
        <v>510</v>
      </c>
      <c r="F235" s="1" t="s">
        <v>510</v>
      </c>
      <c r="G235" s="1" t="s">
        <v>510</v>
      </c>
      <c r="H235" s="1" t="s">
        <v>510</v>
      </c>
      <c r="I235" s="1" t="s">
        <v>510</v>
      </c>
      <c r="J235" s="1" t="s">
        <v>509</v>
      </c>
      <c r="K235" s="1" t="s">
        <v>509</v>
      </c>
      <c r="L235" s="1" t="s">
        <v>510</v>
      </c>
    </row>
    <row r="236" spans="1:12" x14ac:dyDescent="0.2">
      <c r="A236" s="1" t="s">
        <v>314</v>
      </c>
      <c r="B236" s="1" t="s">
        <v>14</v>
      </c>
      <c r="C236" s="1" t="s">
        <v>315</v>
      </c>
      <c r="D236" s="1" t="s">
        <v>510</v>
      </c>
      <c r="E236" s="1" t="s">
        <v>510</v>
      </c>
      <c r="F236" s="1" t="s">
        <v>510</v>
      </c>
      <c r="G236" s="1" t="s">
        <v>510</v>
      </c>
      <c r="H236" s="1" t="s">
        <v>510</v>
      </c>
      <c r="I236" s="1" t="s">
        <v>510</v>
      </c>
      <c r="J236" s="1" t="s">
        <v>509</v>
      </c>
      <c r="K236" s="1" t="s">
        <v>510</v>
      </c>
      <c r="L236" s="1" t="s">
        <v>509</v>
      </c>
    </row>
    <row r="237" spans="1:12" x14ac:dyDescent="0.2">
      <c r="A237" s="1" t="s">
        <v>316</v>
      </c>
      <c r="B237" s="1" t="s">
        <v>19</v>
      </c>
      <c r="C237" s="1" t="s">
        <v>268</v>
      </c>
      <c r="D237" s="1" t="s">
        <v>510</v>
      </c>
      <c r="E237" s="1" t="s">
        <v>510</v>
      </c>
      <c r="F237" s="1" t="s">
        <v>510</v>
      </c>
      <c r="G237" s="1" t="s">
        <v>510</v>
      </c>
      <c r="H237" s="1" t="s">
        <v>510</v>
      </c>
      <c r="I237" s="1" t="s">
        <v>510</v>
      </c>
      <c r="J237" s="1" t="s">
        <v>510</v>
      </c>
      <c r="K237" s="1" t="s">
        <v>509</v>
      </c>
      <c r="L237" s="1" t="s">
        <v>509</v>
      </c>
    </row>
    <row r="238" spans="1:12" x14ac:dyDescent="0.2">
      <c r="A238" s="1" t="s">
        <v>324</v>
      </c>
      <c r="B238" s="1" t="s">
        <v>202</v>
      </c>
      <c r="C238" s="1" t="s">
        <v>55</v>
      </c>
      <c r="D238" s="1" t="s">
        <v>510</v>
      </c>
      <c r="E238" s="1" t="s">
        <v>510</v>
      </c>
      <c r="F238" s="1" t="s">
        <v>510</v>
      </c>
      <c r="G238" s="1" t="s">
        <v>509</v>
      </c>
      <c r="H238" s="1" t="s">
        <v>510</v>
      </c>
      <c r="I238" s="1" t="s">
        <v>510</v>
      </c>
      <c r="J238" s="1" t="s">
        <v>510</v>
      </c>
      <c r="K238" s="1" t="s">
        <v>509</v>
      </c>
      <c r="L238" s="1" t="s">
        <v>510</v>
      </c>
    </row>
    <row r="239" spans="1:12" x14ac:dyDescent="0.2">
      <c r="A239" s="1" t="s">
        <v>327</v>
      </c>
      <c r="B239" s="1" t="s">
        <v>50</v>
      </c>
      <c r="C239" s="1" t="s">
        <v>185</v>
      </c>
      <c r="D239" s="1" t="s">
        <v>510</v>
      </c>
      <c r="E239" s="1" t="s">
        <v>510</v>
      </c>
      <c r="F239" s="1" t="s">
        <v>509</v>
      </c>
      <c r="G239" s="1" t="s">
        <v>510</v>
      </c>
      <c r="H239" s="1" t="s">
        <v>510</v>
      </c>
      <c r="I239" s="1" t="s">
        <v>510</v>
      </c>
      <c r="J239" s="1" t="s">
        <v>510</v>
      </c>
      <c r="K239" s="1" t="s">
        <v>510</v>
      </c>
      <c r="L239" s="1" t="s">
        <v>509</v>
      </c>
    </row>
    <row r="240" spans="1:12" x14ac:dyDescent="0.2">
      <c r="A240" s="1" t="s">
        <v>332</v>
      </c>
      <c r="B240" s="1" t="s">
        <v>57</v>
      </c>
      <c r="C240" s="1" t="s">
        <v>217</v>
      </c>
      <c r="D240" s="1" t="s">
        <v>510</v>
      </c>
      <c r="E240" s="1" t="s">
        <v>510</v>
      </c>
      <c r="F240" s="1" t="s">
        <v>510</v>
      </c>
      <c r="G240" s="1" t="s">
        <v>510</v>
      </c>
      <c r="H240" s="1" t="s">
        <v>510</v>
      </c>
      <c r="I240" s="1" t="s">
        <v>510</v>
      </c>
      <c r="J240" s="1" t="s">
        <v>510</v>
      </c>
      <c r="K240" s="1" t="s">
        <v>509</v>
      </c>
      <c r="L240" s="1" t="s">
        <v>509</v>
      </c>
    </row>
    <row r="241" spans="1:12" x14ac:dyDescent="0.2">
      <c r="A241" s="1" t="s">
        <v>334</v>
      </c>
      <c r="B241" s="1" t="s">
        <v>57</v>
      </c>
      <c r="C241" s="1" t="s">
        <v>335</v>
      </c>
      <c r="D241" s="1" t="s">
        <v>510</v>
      </c>
      <c r="E241" s="1" t="s">
        <v>510</v>
      </c>
      <c r="F241" s="1" t="s">
        <v>510</v>
      </c>
      <c r="G241" s="1" t="s">
        <v>510</v>
      </c>
      <c r="H241" s="1" t="s">
        <v>510</v>
      </c>
      <c r="I241" s="1" t="s">
        <v>510</v>
      </c>
      <c r="J241" s="1" t="s">
        <v>509</v>
      </c>
      <c r="K241" s="1" t="s">
        <v>509</v>
      </c>
      <c r="L241" s="1" t="s">
        <v>510</v>
      </c>
    </row>
    <row r="242" spans="1:12" x14ac:dyDescent="0.2">
      <c r="A242" s="1" t="s">
        <v>336</v>
      </c>
      <c r="B242" s="1" t="s">
        <v>337</v>
      </c>
      <c r="C242" s="1" t="s">
        <v>34</v>
      </c>
      <c r="D242" s="1" t="s">
        <v>510</v>
      </c>
      <c r="E242" s="1" t="s">
        <v>510</v>
      </c>
      <c r="F242" s="1" t="s">
        <v>510</v>
      </c>
      <c r="G242" s="1" t="s">
        <v>510</v>
      </c>
      <c r="H242" s="1" t="s">
        <v>510</v>
      </c>
      <c r="I242" s="1" t="s">
        <v>510</v>
      </c>
      <c r="J242" s="1" t="s">
        <v>509</v>
      </c>
      <c r="K242" s="1" t="s">
        <v>509</v>
      </c>
      <c r="L242" s="1" t="s">
        <v>510</v>
      </c>
    </row>
    <row r="243" spans="1:12" x14ac:dyDescent="0.2">
      <c r="A243" s="1" t="s">
        <v>339</v>
      </c>
      <c r="B243" s="1" t="s">
        <v>14</v>
      </c>
      <c r="C243" s="1" t="s">
        <v>12</v>
      </c>
      <c r="D243" s="1" t="s">
        <v>510</v>
      </c>
      <c r="E243" s="1" t="s">
        <v>510</v>
      </c>
      <c r="F243" s="1" t="s">
        <v>510</v>
      </c>
      <c r="G243" s="1" t="s">
        <v>510</v>
      </c>
      <c r="H243" s="1" t="s">
        <v>509</v>
      </c>
      <c r="I243" s="1" t="s">
        <v>510</v>
      </c>
      <c r="J243" s="1" t="s">
        <v>510</v>
      </c>
      <c r="K243" s="1" t="s">
        <v>510</v>
      </c>
      <c r="L243" s="1" t="s">
        <v>509</v>
      </c>
    </row>
    <row r="244" spans="1:12" x14ac:dyDescent="0.2">
      <c r="A244" s="1" t="s">
        <v>340</v>
      </c>
      <c r="B244" s="1" t="s">
        <v>341</v>
      </c>
      <c r="C244" s="1" t="s">
        <v>268</v>
      </c>
      <c r="D244" s="1" t="s">
        <v>510</v>
      </c>
      <c r="E244" s="1" t="s">
        <v>510</v>
      </c>
      <c r="F244" s="1" t="s">
        <v>509</v>
      </c>
      <c r="G244" s="1" t="s">
        <v>510</v>
      </c>
      <c r="H244" s="1" t="s">
        <v>510</v>
      </c>
      <c r="I244" s="1" t="s">
        <v>510</v>
      </c>
      <c r="J244" s="1" t="s">
        <v>510</v>
      </c>
      <c r="K244" s="1" t="s">
        <v>509</v>
      </c>
      <c r="L244" s="1" t="s">
        <v>510</v>
      </c>
    </row>
    <row r="245" spans="1:12" x14ac:dyDescent="0.2">
      <c r="A245" s="1" t="s">
        <v>342</v>
      </c>
      <c r="B245" s="1" t="s">
        <v>14</v>
      </c>
      <c r="C245" s="1" t="s">
        <v>63</v>
      </c>
      <c r="D245" s="1" t="s">
        <v>510</v>
      </c>
      <c r="E245" s="1" t="s">
        <v>509</v>
      </c>
      <c r="F245" s="1" t="s">
        <v>510</v>
      </c>
      <c r="G245" s="1" t="s">
        <v>510</v>
      </c>
      <c r="H245" s="1" t="s">
        <v>510</v>
      </c>
      <c r="I245" s="1" t="s">
        <v>510</v>
      </c>
      <c r="J245" s="1" t="s">
        <v>509</v>
      </c>
      <c r="K245" s="1" t="s">
        <v>510</v>
      </c>
      <c r="L245" s="1" t="s">
        <v>510</v>
      </c>
    </row>
    <row r="246" spans="1:12" x14ac:dyDescent="0.2">
      <c r="A246" s="1" t="s">
        <v>343</v>
      </c>
      <c r="B246" s="1" t="s">
        <v>19</v>
      </c>
      <c r="C246" s="1" t="s">
        <v>344</v>
      </c>
      <c r="D246" s="1" t="s">
        <v>509</v>
      </c>
      <c r="E246" s="1" t="s">
        <v>509</v>
      </c>
      <c r="F246" s="1" t="s">
        <v>510</v>
      </c>
      <c r="G246" s="1" t="s">
        <v>510</v>
      </c>
      <c r="H246" s="1" t="s">
        <v>510</v>
      </c>
      <c r="I246" s="1" t="s">
        <v>510</v>
      </c>
      <c r="J246" s="1" t="s">
        <v>510</v>
      </c>
      <c r="K246" s="1" t="s">
        <v>510</v>
      </c>
      <c r="L246" s="1" t="s">
        <v>510</v>
      </c>
    </row>
    <row r="247" spans="1:12" x14ac:dyDescent="0.2">
      <c r="A247" s="1" t="s">
        <v>345</v>
      </c>
      <c r="B247" s="1" t="s">
        <v>346</v>
      </c>
      <c r="C247" s="1" t="s">
        <v>82</v>
      </c>
      <c r="D247" s="1" t="s">
        <v>510</v>
      </c>
      <c r="E247" s="1" t="s">
        <v>510</v>
      </c>
      <c r="F247" s="1" t="s">
        <v>510</v>
      </c>
      <c r="G247" s="1" t="s">
        <v>510</v>
      </c>
      <c r="H247" s="1" t="s">
        <v>510</v>
      </c>
      <c r="I247" s="1" t="s">
        <v>509</v>
      </c>
      <c r="J247" s="1" t="s">
        <v>509</v>
      </c>
      <c r="K247" s="1" t="s">
        <v>510</v>
      </c>
      <c r="L247" s="1" t="s">
        <v>510</v>
      </c>
    </row>
    <row r="248" spans="1:12" x14ac:dyDescent="0.2">
      <c r="A248" s="1" t="s">
        <v>351</v>
      </c>
      <c r="B248" s="1" t="s">
        <v>38</v>
      </c>
      <c r="C248" s="1" t="s">
        <v>125</v>
      </c>
      <c r="D248" s="1" t="s">
        <v>510</v>
      </c>
      <c r="E248" s="1" t="s">
        <v>510</v>
      </c>
      <c r="F248" s="1" t="s">
        <v>510</v>
      </c>
      <c r="G248" s="1" t="s">
        <v>510</v>
      </c>
      <c r="H248" s="1" t="s">
        <v>510</v>
      </c>
      <c r="I248" s="1" t="s">
        <v>510</v>
      </c>
      <c r="J248" s="1" t="s">
        <v>510</v>
      </c>
      <c r="K248" s="1" t="s">
        <v>509</v>
      </c>
      <c r="L248" s="1" t="s">
        <v>509</v>
      </c>
    </row>
    <row r="249" spans="1:12" x14ac:dyDescent="0.2">
      <c r="A249" s="1" t="s">
        <v>352</v>
      </c>
      <c r="B249" s="1" t="s">
        <v>214</v>
      </c>
      <c r="C249" s="1" t="s">
        <v>22</v>
      </c>
      <c r="D249" s="1" t="s">
        <v>510</v>
      </c>
      <c r="E249" s="1" t="s">
        <v>510</v>
      </c>
      <c r="F249" s="1" t="s">
        <v>510</v>
      </c>
      <c r="G249" s="1" t="s">
        <v>510</v>
      </c>
      <c r="H249" s="1" t="s">
        <v>510</v>
      </c>
      <c r="I249" s="1" t="s">
        <v>510</v>
      </c>
      <c r="J249" s="1" t="s">
        <v>509</v>
      </c>
      <c r="K249" s="1" t="s">
        <v>509</v>
      </c>
      <c r="L249" s="1" t="s">
        <v>510</v>
      </c>
    </row>
    <row r="250" spans="1:12" x14ac:dyDescent="0.2">
      <c r="A250" s="1" t="s">
        <v>353</v>
      </c>
      <c r="B250" s="1" t="s">
        <v>207</v>
      </c>
      <c r="C250" s="1" t="s">
        <v>41</v>
      </c>
      <c r="D250" s="1" t="s">
        <v>510</v>
      </c>
      <c r="E250" s="1" t="s">
        <v>510</v>
      </c>
      <c r="F250" s="1" t="s">
        <v>510</v>
      </c>
      <c r="G250" s="1" t="s">
        <v>510</v>
      </c>
      <c r="H250" s="1" t="s">
        <v>510</v>
      </c>
      <c r="I250" s="1" t="s">
        <v>510</v>
      </c>
      <c r="J250" s="1" t="s">
        <v>509</v>
      </c>
      <c r="K250" s="1" t="s">
        <v>509</v>
      </c>
      <c r="L250" s="1" t="s">
        <v>510</v>
      </c>
    </row>
    <row r="251" spans="1:12" x14ac:dyDescent="0.2">
      <c r="A251" s="1" t="s">
        <v>354</v>
      </c>
      <c r="B251" s="1" t="s">
        <v>355</v>
      </c>
      <c r="C251" s="1" t="s">
        <v>177</v>
      </c>
      <c r="D251" s="1" t="s">
        <v>509</v>
      </c>
      <c r="E251" s="1" t="s">
        <v>510</v>
      </c>
      <c r="F251" s="1" t="s">
        <v>510</v>
      </c>
      <c r="G251" s="1" t="s">
        <v>510</v>
      </c>
      <c r="H251" s="1" t="s">
        <v>510</v>
      </c>
      <c r="I251" s="1" t="s">
        <v>510</v>
      </c>
      <c r="J251" s="1" t="s">
        <v>510</v>
      </c>
      <c r="K251" s="1" t="s">
        <v>509</v>
      </c>
      <c r="L251" s="1" t="s">
        <v>510</v>
      </c>
    </row>
    <row r="252" spans="1:12" x14ac:dyDescent="0.2">
      <c r="A252" s="1" t="s">
        <v>356</v>
      </c>
      <c r="B252" s="1" t="s">
        <v>47</v>
      </c>
      <c r="C252" s="1" t="s">
        <v>125</v>
      </c>
      <c r="D252" s="1" t="s">
        <v>510</v>
      </c>
      <c r="E252" s="1" t="s">
        <v>510</v>
      </c>
      <c r="F252" s="1" t="s">
        <v>510</v>
      </c>
      <c r="G252" s="1" t="s">
        <v>510</v>
      </c>
      <c r="H252" s="1" t="s">
        <v>510</v>
      </c>
      <c r="I252" s="1" t="s">
        <v>509</v>
      </c>
      <c r="J252" s="1" t="s">
        <v>510</v>
      </c>
      <c r="K252" s="1" t="s">
        <v>510</v>
      </c>
      <c r="L252" s="1" t="s">
        <v>509</v>
      </c>
    </row>
    <row r="253" spans="1:12" x14ac:dyDescent="0.2">
      <c r="A253" s="1" t="s">
        <v>358</v>
      </c>
      <c r="B253" s="1" t="s">
        <v>11</v>
      </c>
      <c r="C253" s="1" t="s">
        <v>87</v>
      </c>
      <c r="D253" s="1" t="s">
        <v>510</v>
      </c>
      <c r="E253" s="1" t="s">
        <v>510</v>
      </c>
      <c r="F253" s="1" t="s">
        <v>509</v>
      </c>
      <c r="G253" s="1" t="s">
        <v>510</v>
      </c>
      <c r="H253" s="1" t="s">
        <v>510</v>
      </c>
      <c r="I253" s="1" t="s">
        <v>510</v>
      </c>
      <c r="J253" s="1" t="s">
        <v>510</v>
      </c>
      <c r="K253" s="1" t="s">
        <v>509</v>
      </c>
      <c r="L253" s="1" t="s">
        <v>510</v>
      </c>
    </row>
    <row r="254" spans="1:12" x14ac:dyDescent="0.2">
      <c r="A254" s="1" t="s">
        <v>359</v>
      </c>
      <c r="B254" s="1" t="s">
        <v>19</v>
      </c>
      <c r="C254" s="1" t="s">
        <v>87</v>
      </c>
      <c r="D254" s="1" t="s">
        <v>510</v>
      </c>
      <c r="E254" s="1" t="s">
        <v>509</v>
      </c>
      <c r="F254" s="1" t="s">
        <v>510</v>
      </c>
      <c r="G254" s="1" t="s">
        <v>510</v>
      </c>
      <c r="H254" s="1" t="s">
        <v>510</v>
      </c>
      <c r="I254" s="1" t="s">
        <v>510</v>
      </c>
      <c r="J254" s="1" t="s">
        <v>510</v>
      </c>
      <c r="K254" s="1" t="s">
        <v>510</v>
      </c>
      <c r="L254" s="1" t="s">
        <v>509</v>
      </c>
    </row>
    <row r="255" spans="1:12" x14ac:dyDescent="0.2">
      <c r="A255" s="1" t="s">
        <v>361</v>
      </c>
      <c r="B255" s="1" t="s">
        <v>19</v>
      </c>
      <c r="C255" s="1" t="s">
        <v>185</v>
      </c>
      <c r="D255" s="1" t="s">
        <v>510</v>
      </c>
      <c r="E255" s="1" t="s">
        <v>510</v>
      </c>
      <c r="F255" s="1" t="s">
        <v>510</v>
      </c>
      <c r="G255" s="1" t="s">
        <v>510</v>
      </c>
      <c r="H255" s="1" t="s">
        <v>509</v>
      </c>
      <c r="I255" s="1" t="s">
        <v>510</v>
      </c>
      <c r="J255" s="1" t="s">
        <v>510</v>
      </c>
      <c r="K255" s="1" t="s">
        <v>510</v>
      </c>
      <c r="L255" s="1" t="s">
        <v>509</v>
      </c>
    </row>
    <row r="256" spans="1:12" x14ac:dyDescent="0.2">
      <c r="A256" s="1" t="s">
        <v>362</v>
      </c>
      <c r="B256" s="1" t="s">
        <v>363</v>
      </c>
      <c r="C256" s="1" t="s">
        <v>55</v>
      </c>
      <c r="D256" s="1" t="s">
        <v>509</v>
      </c>
      <c r="E256" s="1" t="s">
        <v>509</v>
      </c>
      <c r="F256" s="1" t="s">
        <v>510</v>
      </c>
      <c r="G256" s="1" t="s">
        <v>510</v>
      </c>
      <c r="H256" s="1" t="s">
        <v>510</v>
      </c>
      <c r="I256" s="1" t="s">
        <v>510</v>
      </c>
      <c r="J256" s="1" t="s">
        <v>510</v>
      </c>
      <c r="K256" s="1" t="s">
        <v>510</v>
      </c>
      <c r="L256" s="1" t="s">
        <v>510</v>
      </c>
    </row>
    <row r="257" spans="1:12" x14ac:dyDescent="0.2">
      <c r="A257" s="1" t="s">
        <v>364</v>
      </c>
      <c r="B257" s="1" t="s">
        <v>365</v>
      </c>
      <c r="C257" s="1" t="s">
        <v>63</v>
      </c>
      <c r="D257" s="1" t="s">
        <v>509</v>
      </c>
      <c r="E257" s="1" t="s">
        <v>509</v>
      </c>
      <c r="F257" s="1" t="s">
        <v>510</v>
      </c>
      <c r="G257" s="1" t="s">
        <v>510</v>
      </c>
      <c r="H257" s="1" t="s">
        <v>510</v>
      </c>
      <c r="I257" s="1" t="s">
        <v>510</v>
      </c>
      <c r="J257" s="1" t="s">
        <v>510</v>
      </c>
      <c r="K257" s="1" t="s">
        <v>510</v>
      </c>
      <c r="L257" s="1" t="s">
        <v>510</v>
      </c>
    </row>
    <row r="258" spans="1:12" x14ac:dyDescent="0.2">
      <c r="A258" s="1" t="s">
        <v>366</v>
      </c>
      <c r="B258" s="1" t="s">
        <v>180</v>
      </c>
      <c r="C258" s="1" t="s">
        <v>44</v>
      </c>
      <c r="D258" s="1" t="s">
        <v>510</v>
      </c>
      <c r="E258" s="1" t="s">
        <v>510</v>
      </c>
      <c r="F258" s="1" t="s">
        <v>510</v>
      </c>
      <c r="G258" s="1" t="s">
        <v>510</v>
      </c>
      <c r="H258" s="1" t="s">
        <v>510</v>
      </c>
      <c r="I258" s="1" t="s">
        <v>510</v>
      </c>
      <c r="J258" s="1" t="s">
        <v>509</v>
      </c>
      <c r="K258" s="1" t="s">
        <v>509</v>
      </c>
      <c r="L258" s="1" t="s">
        <v>510</v>
      </c>
    </row>
    <row r="259" spans="1:12" x14ac:dyDescent="0.2">
      <c r="A259" s="1" t="s">
        <v>281</v>
      </c>
      <c r="B259" s="1" t="s">
        <v>191</v>
      </c>
      <c r="C259" s="1" t="s">
        <v>185</v>
      </c>
      <c r="D259" s="1" t="s">
        <v>510</v>
      </c>
      <c r="E259" s="1" t="s">
        <v>510</v>
      </c>
      <c r="F259" s="1" t="s">
        <v>510</v>
      </c>
      <c r="G259" s="1" t="s">
        <v>510</v>
      </c>
      <c r="H259" s="1" t="s">
        <v>510</v>
      </c>
      <c r="I259" s="1" t="s">
        <v>510</v>
      </c>
      <c r="J259" s="1" t="s">
        <v>510</v>
      </c>
      <c r="K259" s="1" t="s">
        <v>509</v>
      </c>
      <c r="L259" s="1" t="s">
        <v>510</v>
      </c>
    </row>
    <row r="260" spans="1:12" x14ac:dyDescent="0.2">
      <c r="A260" s="1" t="s">
        <v>286</v>
      </c>
      <c r="B260" s="1" t="s">
        <v>47</v>
      </c>
      <c r="C260" s="1" t="s">
        <v>217</v>
      </c>
      <c r="D260" s="1" t="s">
        <v>510</v>
      </c>
      <c r="E260" s="1" t="s">
        <v>510</v>
      </c>
      <c r="F260" s="1" t="s">
        <v>510</v>
      </c>
      <c r="G260" s="1" t="s">
        <v>510</v>
      </c>
      <c r="H260" s="1" t="s">
        <v>510</v>
      </c>
      <c r="I260" s="1" t="s">
        <v>510</v>
      </c>
      <c r="J260" s="1" t="s">
        <v>510</v>
      </c>
      <c r="K260" s="1" t="s">
        <v>510</v>
      </c>
      <c r="L260" s="1" t="s">
        <v>509</v>
      </c>
    </row>
    <row r="261" spans="1:12" x14ac:dyDescent="0.2">
      <c r="A261" s="1" t="s">
        <v>321</v>
      </c>
      <c r="B261" s="1" t="s">
        <v>263</v>
      </c>
      <c r="C261" s="1" t="s">
        <v>24</v>
      </c>
      <c r="D261" s="1" t="s">
        <v>510</v>
      </c>
      <c r="E261" s="1" t="s">
        <v>510</v>
      </c>
      <c r="F261" s="1" t="s">
        <v>510</v>
      </c>
      <c r="G261" s="1" t="s">
        <v>510</v>
      </c>
      <c r="H261" s="1" t="s">
        <v>510</v>
      </c>
      <c r="I261" s="1" t="s">
        <v>510</v>
      </c>
      <c r="J261" s="1" t="s">
        <v>510</v>
      </c>
      <c r="K261" s="1" t="s">
        <v>510</v>
      </c>
      <c r="L261" s="1" t="s">
        <v>509</v>
      </c>
    </row>
    <row r="262" spans="1:12" x14ac:dyDescent="0.2">
      <c r="A262" s="1" t="s">
        <v>331</v>
      </c>
      <c r="B262" s="1" t="s">
        <v>19</v>
      </c>
      <c r="C262" s="1" t="s">
        <v>24</v>
      </c>
      <c r="D262" s="1" t="s">
        <v>510</v>
      </c>
      <c r="E262" s="1" t="s">
        <v>510</v>
      </c>
      <c r="F262" s="1" t="s">
        <v>510</v>
      </c>
      <c r="G262" s="1" t="s">
        <v>510</v>
      </c>
      <c r="H262" s="1" t="s">
        <v>510</v>
      </c>
      <c r="I262" s="1" t="s">
        <v>510</v>
      </c>
      <c r="J262" s="1" t="s">
        <v>510</v>
      </c>
      <c r="K262" s="1" t="s">
        <v>509</v>
      </c>
      <c r="L262" s="1" t="s">
        <v>510</v>
      </c>
    </row>
    <row r="263" spans="1:12" x14ac:dyDescent="0.2">
      <c r="A263" s="1" t="s">
        <v>333</v>
      </c>
      <c r="B263" s="1" t="s">
        <v>57</v>
      </c>
      <c r="C263" s="1" t="s">
        <v>36</v>
      </c>
      <c r="D263" s="1" t="s">
        <v>510</v>
      </c>
      <c r="E263" s="1" t="s">
        <v>510</v>
      </c>
      <c r="F263" s="1" t="s">
        <v>510</v>
      </c>
      <c r="G263" s="1" t="s">
        <v>510</v>
      </c>
      <c r="H263" s="1" t="s">
        <v>510</v>
      </c>
      <c r="I263" s="1" t="s">
        <v>510</v>
      </c>
      <c r="J263" s="1" t="s">
        <v>510</v>
      </c>
      <c r="K263" s="1" t="s">
        <v>510</v>
      </c>
      <c r="L263" s="1" t="s">
        <v>509</v>
      </c>
    </row>
    <row r="264" spans="1:12" x14ac:dyDescent="0.2">
      <c r="A264" s="1" t="s">
        <v>338</v>
      </c>
      <c r="B264" s="1" t="s">
        <v>17</v>
      </c>
      <c r="C264" s="1" t="s">
        <v>36</v>
      </c>
      <c r="D264" s="1" t="s">
        <v>510</v>
      </c>
      <c r="E264" s="1" t="s">
        <v>510</v>
      </c>
      <c r="F264" s="1" t="s">
        <v>510</v>
      </c>
      <c r="G264" s="1" t="s">
        <v>510</v>
      </c>
      <c r="H264" s="1" t="s">
        <v>510</v>
      </c>
      <c r="I264" s="1" t="s">
        <v>510</v>
      </c>
      <c r="J264" s="1" t="s">
        <v>510</v>
      </c>
      <c r="K264" s="1" t="s">
        <v>509</v>
      </c>
      <c r="L264" s="1" t="s">
        <v>510</v>
      </c>
    </row>
    <row r="265" spans="1:12" x14ac:dyDescent="0.2">
      <c r="A265" s="1" t="s">
        <v>347</v>
      </c>
      <c r="B265" s="1" t="s">
        <v>26</v>
      </c>
      <c r="C265" s="1" t="s">
        <v>348</v>
      </c>
      <c r="D265" s="1" t="s">
        <v>510</v>
      </c>
      <c r="E265" s="1" t="s">
        <v>510</v>
      </c>
      <c r="F265" s="1" t="s">
        <v>510</v>
      </c>
      <c r="G265" s="1" t="s">
        <v>509</v>
      </c>
      <c r="H265" s="1" t="s">
        <v>510</v>
      </c>
      <c r="I265" s="1" t="s">
        <v>510</v>
      </c>
      <c r="J265" s="1" t="s">
        <v>510</v>
      </c>
      <c r="K265" s="1" t="s">
        <v>510</v>
      </c>
      <c r="L265" s="1" t="s">
        <v>510</v>
      </c>
    </row>
    <row r="266" spans="1:12" x14ac:dyDescent="0.2">
      <c r="A266" s="1" t="s">
        <v>349</v>
      </c>
      <c r="B266" s="1" t="s">
        <v>50</v>
      </c>
      <c r="C266" s="1" t="s">
        <v>350</v>
      </c>
      <c r="D266" s="1" t="s">
        <v>510</v>
      </c>
      <c r="E266" s="1" t="s">
        <v>510</v>
      </c>
      <c r="F266" s="1" t="s">
        <v>510</v>
      </c>
      <c r="G266" s="1" t="s">
        <v>510</v>
      </c>
      <c r="H266" s="1" t="s">
        <v>510</v>
      </c>
      <c r="I266" s="1" t="s">
        <v>510</v>
      </c>
      <c r="J266" s="1" t="s">
        <v>510</v>
      </c>
      <c r="K266" s="1" t="s">
        <v>509</v>
      </c>
      <c r="L266" s="1" t="s">
        <v>510</v>
      </c>
    </row>
    <row r="267" spans="1:12" x14ac:dyDescent="0.2">
      <c r="A267" s="1" t="s">
        <v>360</v>
      </c>
      <c r="B267" s="1" t="s">
        <v>47</v>
      </c>
      <c r="C267" s="1" t="s">
        <v>232</v>
      </c>
      <c r="D267" s="1" t="s">
        <v>510</v>
      </c>
      <c r="E267" s="1" t="s">
        <v>510</v>
      </c>
      <c r="F267" s="1" t="s">
        <v>510</v>
      </c>
      <c r="G267" s="1" t="s">
        <v>510</v>
      </c>
      <c r="H267" s="1" t="s">
        <v>510</v>
      </c>
      <c r="I267" s="1" t="s">
        <v>510</v>
      </c>
      <c r="J267" s="1" t="s">
        <v>510</v>
      </c>
      <c r="K267" s="1" t="s">
        <v>510</v>
      </c>
      <c r="L267" s="1" t="s">
        <v>509</v>
      </c>
    </row>
    <row r="268" spans="1:12" x14ac:dyDescent="0.2">
      <c r="A268" s="1" t="s">
        <v>367</v>
      </c>
      <c r="B268" s="1" t="s">
        <v>357</v>
      </c>
      <c r="C268" s="1" t="s">
        <v>24</v>
      </c>
      <c r="D268" s="1" t="s">
        <v>510</v>
      </c>
      <c r="E268" s="1" t="s">
        <v>510</v>
      </c>
      <c r="F268" s="1" t="s">
        <v>510</v>
      </c>
      <c r="G268" s="1" t="s">
        <v>510</v>
      </c>
      <c r="H268" s="1" t="s">
        <v>510</v>
      </c>
      <c r="I268" s="1" t="s">
        <v>510</v>
      </c>
      <c r="J268" s="1" t="s">
        <v>509</v>
      </c>
      <c r="K268" s="1" t="s">
        <v>510</v>
      </c>
      <c r="L268" s="1" t="s">
        <v>510</v>
      </c>
    </row>
    <row r="269" spans="1:12" x14ac:dyDescent="0.2">
      <c r="A269" s="1" t="s">
        <v>368</v>
      </c>
      <c r="B269" s="1" t="s">
        <v>369</v>
      </c>
      <c r="C269" s="1" t="s">
        <v>63</v>
      </c>
      <c r="D269" s="1" t="s">
        <v>510</v>
      </c>
      <c r="E269" s="1" t="s">
        <v>510</v>
      </c>
      <c r="F269" s="1" t="s">
        <v>510</v>
      </c>
      <c r="G269" s="1" t="s">
        <v>510</v>
      </c>
      <c r="H269" s="1" t="s">
        <v>510</v>
      </c>
      <c r="I269" s="1" t="s">
        <v>510</v>
      </c>
      <c r="J269" s="1" t="s">
        <v>509</v>
      </c>
      <c r="K269" s="1" t="s">
        <v>510</v>
      </c>
      <c r="L269" s="1" t="s">
        <v>510</v>
      </c>
    </row>
    <row r="270" spans="1:12" x14ac:dyDescent="0.2">
      <c r="A270" s="1" t="s">
        <v>370</v>
      </c>
      <c r="B270" s="1" t="s">
        <v>14</v>
      </c>
      <c r="C270" s="1" t="s">
        <v>371</v>
      </c>
      <c r="D270" s="1" t="s">
        <v>510</v>
      </c>
      <c r="E270" s="1" t="s">
        <v>510</v>
      </c>
      <c r="F270" s="1" t="s">
        <v>510</v>
      </c>
      <c r="G270" s="1" t="s">
        <v>510</v>
      </c>
      <c r="H270" s="1" t="s">
        <v>510</v>
      </c>
      <c r="I270" s="1" t="s">
        <v>510</v>
      </c>
      <c r="J270" s="1" t="s">
        <v>509</v>
      </c>
      <c r="K270" s="1" t="s">
        <v>510</v>
      </c>
      <c r="L270" s="1" t="s">
        <v>510</v>
      </c>
    </row>
    <row r="271" spans="1:12" x14ac:dyDescent="0.2">
      <c r="A271" s="1" t="s">
        <v>372</v>
      </c>
      <c r="B271" s="1" t="s">
        <v>11</v>
      </c>
      <c r="C271" s="1" t="s">
        <v>24</v>
      </c>
      <c r="D271" s="1" t="s">
        <v>510</v>
      </c>
      <c r="E271" s="1" t="s">
        <v>510</v>
      </c>
      <c r="F271" s="1" t="s">
        <v>510</v>
      </c>
      <c r="G271" s="1" t="s">
        <v>510</v>
      </c>
      <c r="H271" s="1" t="s">
        <v>510</v>
      </c>
      <c r="I271" s="1" t="s">
        <v>510</v>
      </c>
      <c r="J271" s="1" t="s">
        <v>509</v>
      </c>
      <c r="K271" s="1" t="s">
        <v>510</v>
      </c>
      <c r="L271" s="1" t="s">
        <v>510</v>
      </c>
    </row>
    <row r="272" spans="1:12" x14ac:dyDescent="0.2">
      <c r="A272" s="1" t="s">
        <v>373</v>
      </c>
      <c r="B272" s="1" t="s">
        <v>374</v>
      </c>
      <c r="C272" s="1" t="s">
        <v>63</v>
      </c>
      <c r="D272" s="1" t="s">
        <v>510</v>
      </c>
      <c r="E272" s="1" t="s">
        <v>509</v>
      </c>
      <c r="F272" s="1" t="s">
        <v>510</v>
      </c>
      <c r="G272" s="1" t="s">
        <v>510</v>
      </c>
      <c r="H272" s="1" t="s">
        <v>510</v>
      </c>
      <c r="I272" s="1" t="s">
        <v>510</v>
      </c>
      <c r="J272" s="1" t="s">
        <v>510</v>
      </c>
      <c r="K272" s="1" t="s">
        <v>510</v>
      </c>
      <c r="L272" s="1" t="s">
        <v>510</v>
      </c>
    </row>
    <row r="273" spans="1:12" x14ac:dyDescent="0.2">
      <c r="A273" s="1" t="s">
        <v>375</v>
      </c>
      <c r="B273" s="1" t="s">
        <v>376</v>
      </c>
      <c r="C273" s="1" t="s">
        <v>63</v>
      </c>
      <c r="D273" s="1" t="s">
        <v>509</v>
      </c>
      <c r="E273" s="1" t="s">
        <v>510</v>
      </c>
      <c r="F273" s="1" t="s">
        <v>510</v>
      </c>
      <c r="G273" s="1" t="s">
        <v>510</v>
      </c>
      <c r="H273" s="1" t="s">
        <v>510</v>
      </c>
      <c r="I273" s="1" t="s">
        <v>510</v>
      </c>
      <c r="J273" s="1" t="s">
        <v>510</v>
      </c>
      <c r="K273" s="1" t="s">
        <v>510</v>
      </c>
      <c r="L273" s="1" t="s">
        <v>510</v>
      </c>
    </row>
    <row r="274" spans="1:12" x14ac:dyDescent="0.2">
      <c r="A274" s="1" t="s">
        <v>377</v>
      </c>
      <c r="B274" s="1" t="s">
        <v>378</v>
      </c>
      <c r="C274" s="1" t="s">
        <v>63</v>
      </c>
      <c r="D274" s="1" t="s">
        <v>510</v>
      </c>
      <c r="E274" s="1" t="s">
        <v>510</v>
      </c>
      <c r="F274" s="1" t="s">
        <v>510</v>
      </c>
      <c r="G274" s="1" t="s">
        <v>510</v>
      </c>
      <c r="H274" s="1" t="s">
        <v>510</v>
      </c>
      <c r="I274" s="1" t="s">
        <v>510</v>
      </c>
      <c r="J274" s="1" t="s">
        <v>510</v>
      </c>
      <c r="K274" s="1" t="s">
        <v>510</v>
      </c>
      <c r="L274" s="1" t="s">
        <v>509</v>
      </c>
    </row>
    <row r="275" spans="1:12" x14ac:dyDescent="0.2">
      <c r="A275" s="1" t="s">
        <v>379</v>
      </c>
      <c r="B275" s="1" t="s">
        <v>57</v>
      </c>
      <c r="C275" s="1" t="s">
        <v>73</v>
      </c>
      <c r="D275" s="1" t="s">
        <v>510</v>
      </c>
      <c r="E275" s="1" t="s">
        <v>510</v>
      </c>
      <c r="F275" s="1" t="s">
        <v>510</v>
      </c>
      <c r="G275" s="1" t="s">
        <v>510</v>
      </c>
      <c r="H275" s="1" t="s">
        <v>510</v>
      </c>
      <c r="I275" s="1" t="s">
        <v>510</v>
      </c>
      <c r="J275" s="1" t="s">
        <v>510</v>
      </c>
      <c r="K275" s="1" t="s">
        <v>509</v>
      </c>
      <c r="L275" s="1" t="s">
        <v>510</v>
      </c>
    </row>
    <row r="276" spans="1:12" x14ac:dyDescent="0.2">
      <c r="A276" s="1" t="s">
        <v>380</v>
      </c>
      <c r="B276" s="1" t="s">
        <v>47</v>
      </c>
      <c r="C276" s="1" t="s">
        <v>36</v>
      </c>
      <c r="D276" s="1" t="s">
        <v>510</v>
      </c>
      <c r="E276" s="1" t="s">
        <v>509</v>
      </c>
      <c r="F276" s="1" t="s">
        <v>510</v>
      </c>
      <c r="G276" s="1" t="s">
        <v>510</v>
      </c>
      <c r="H276" s="1" t="s">
        <v>510</v>
      </c>
      <c r="I276" s="1" t="s">
        <v>510</v>
      </c>
      <c r="J276" s="1" t="s">
        <v>510</v>
      </c>
      <c r="K276" s="1" t="s">
        <v>510</v>
      </c>
      <c r="L276" s="1" t="s">
        <v>510</v>
      </c>
    </row>
    <row r="277" spans="1:12" x14ac:dyDescent="0.2">
      <c r="A277" s="1" t="s">
        <v>381</v>
      </c>
      <c r="B277" s="1" t="s">
        <v>17</v>
      </c>
      <c r="C277" s="1" t="s">
        <v>73</v>
      </c>
      <c r="D277" s="1" t="s">
        <v>510</v>
      </c>
      <c r="E277" s="1" t="s">
        <v>510</v>
      </c>
      <c r="F277" s="1" t="s">
        <v>510</v>
      </c>
      <c r="G277" s="1" t="s">
        <v>510</v>
      </c>
      <c r="H277" s="1" t="s">
        <v>510</v>
      </c>
      <c r="I277" s="1" t="s">
        <v>510</v>
      </c>
      <c r="J277" s="1" t="s">
        <v>510</v>
      </c>
      <c r="K277" s="1" t="s">
        <v>509</v>
      </c>
      <c r="L277" s="1" t="s">
        <v>510</v>
      </c>
    </row>
    <row r="278" spans="1:12" x14ac:dyDescent="0.2">
      <c r="A278" s="1" t="s">
        <v>382</v>
      </c>
      <c r="B278" s="1" t="s">
        <v>159</v>
      </c>
      <c r="C278" s="1" t="s">
        <v>63</v>
      </c>
      <c r="D278" s="1" t="s">
        <v>510</v>
      </c>
      <c r="E278" s="1" t="s">
        <v>510</v>
      </c>
      <c r="F278" s="1" t="s">
        <v>510</v>
      </c>
      <c r="G278" s="1" t="s">
        <v>510</v>
      </c>
      <c r="H278" s="1" t="s">
        <v>510</v>
      </c>
      <c r="I278" s="1" t="s">
        <v>510</v>
      </c>
      <c r="J278" s="1" t="s">
        <v>510</v>
      </c>
      <c r="K278" s="1" t="s">
        <v>509</v>
      </c>
      <c r="L278" s="1" t="s">
        <v>510</v>
      </c>
    </row>
    <row r="279" spans="1:12" x14ac:dyDescent="0.2">
      <c r="A279" s="1" t="s">
        <v>383</v>
      </c>
      <c r="B279" s="1" t="s">
        <v>346</v>
      </c>
      <c r="C279" s="1" t="s">
        <v>87</v>
      </c>
      <c r="D279" s="1" t="s">
        <v>510</v>
      </c>
      <c r="E279" s="1" t="s">
        <v>510</v>
      </c>
      <c r="F279" s="1" t="s">
        <v>509</v>
      </c>
      <c r="G279" s="1" t="s">
        <v>510</v>
      </c>
      <c r="H279" s="1" t="s">
        <v>510</v>
      </c>
      <c r="I279" s="1" t="s">
        <v>510</v>
      </c>
      <c r="J279" s="1" t="s">
        <v>510</v>
      </c>
      <c r="K279" s="1" t="s">
        <v>510</v>
      </c>
      <c r="L279" s="1" t="s">
        <v>510</v>
      </c>
    </row>
    <row r="280" spans="1:12" x14ac:dyDescent="0.2">
      <c r="A280" s="1" t="s">
        <v>384</v>
      </c>
      <c r="B280" s="1" t="s">
        <v>385</v>
      </c>
      <c r="C280" s="1" t="s">
        <v>63</v>
      </c>
      <c r="D280" s="1" t="s">
        <v>509</v>
      </c>
      <c r="E280" s="1" t="s">
        <v>510</v>
      </c>
      <c r="F280" s="1" t="s">
        <v>510</v>
      </c>
      <c r="G280" s="1" t="s">
        <v>510</v>
      </c>
      <c r="H280" s="1" t="s">
        <v>510</v>
      </c>
      <c r="I280" s="1" t="s">
        <v>510</v>
      </c>
      <c r="J280" s="1" t="s">
        <v>510</v>
      </c>
      <c r="K280" s="1" t="s">
        <v>510</v>
      </c>
      <c r="L280" s="1" t="s">
        <v>510</v>
      </c>
    </row>
    <row r="281" spans="1:12" x14ac:dyDescent="0.2">
      <c r="A281" s="1" t="s">
        <v>386</v>
      </c>
      <c r="B281" s="1" t="s">
        <v>11</v>
      </c>
      <c r="C281" s="1" t="s">
        <v>89</v>
      </c>
      <c r="D281" s="1" t="s">
        <v>510</v>
      </c>
      <c r="E281" s="1" t="s">
        <v>510</v>
      </c>
      <c r="F281" s="1" t="s">
        <v>510</v>
      </c>
      <c r="G281" s="1" t="s">
        <v>510</v>
      </c>
      <c r="H281" s="1" t="s">
        <v>510</v>
      </c>
      <c r="I281" s="1" t="s">
        <v>510</v>
      </c>
      <c r="J281" s="1" t="s">
        <v>510</v>
      </c>
      <c r="K281" s="1" t="s">
        <v>510</v>
      </c>
      <c r="L281" s="1" t="s">
        <v>509</v>
      </c>
    </row>
    <row r="282" spans="1:12" x14ac:dyDescent="0.2">
      <c r="A282" s="1" t="s">
        <v>387</v>
      </c>
      <c r="B282" s="1" t="s">
        <v>120</v>
      </c>
      <c r="C282" s="1" t="s">
        <v>12</v>
      </c>
      <c r="D282" s="1" t="s">
        <v>510</v>
      </c>
      <c r="E282" s="1" t="s">
        <v>510</v>
      </c>
      <c r="F282" s="1" t="s">
        <v>510</v>
      </c>
      <c r="G282" s="1" t="s">
        <v>510</v>
      </c>
      <c r="H282" s="1" t="s">
        <v>510</v>
      </c>
      <c r="I282" s="1" t="s">
        <v>510</v>
      </c>
      <c r="J282" s="1" t="s">
        <v>510</v>
      </c>
      <c r="K282" s="1" t="s">
        <v>509</v>
      </c>
      <c r="L282" s="1" t="s">
        <v>510</v>
      </c>
    </row>
    <row r="283" spans="1:12" x14ac:dyDescent="0.2">
      <c r="A283" s="1" t="s">
        <v>388</v>
      </c>
      <c r="B283" s="1" t="s">
        <v>61</v>
      </c>
      <c r="C283" s="1" t="s">
        <v>389</v>
      </c>
      <c r="D283" s="1" t="s">
        <v>510</v>
      </c>
      <c r="E283" s="1" t="s">
        <v>510</v>
      </c>
      <c r="F283" s="1" t="s">
        <v>510</v>
      </c>
      <c r="G283" s="1" t="s">
        <v>510</v>
      </c>
      <c r="H283" s="1" t="s">
        <v>510</v>
      </c>
      <c r="I283" s="1" t="s">
        <v>510</v>
      </c>
      <c r="J283" s="1" t="s">
        <v>510</v>
      </c>
      <c r="K283" s="1" t="s">
        <v>509</v>
      </c>
      <c r="L283" s="1" t="s">
        <v>510</v>
      </c>
    </row>
    <row r="284" spans="1:12" x14ac:dyDescent="0.2">
      <c r="A284" s="1" t="s">
        <v>390</v>
      </c>
      <c r="B284" s="1" t="s">
        <v>57</v>
      </c>
      <c r="C284" s="1" t="s">
        <v>350</v>
      </c>
      <c r="D284" s="1" t="s">
        <v>510</v>
      </c>
      <c r="E284" s="1" t="s">
        <v>510</v>
      </c>
      <c r="F284" s="1" t="s">
        <v>510</v>
      </c>
      <c r="G284" s="1" t="s">
        <v>509</v>
      </c>
      <c r="H284" s="1" t="s">
        <v>510</v>
      </c>
      <c r="I284" s="1" t="s">
        <v>510</v>
      </c>
      <c r="J284" s="1" t="s">
        <v>510</v>
      </c>
      <c r="K284" s="1" t="s">
        <v>510</v>
      </c>
      <c r="L284" s="1" t="s">
        <v>510</v>
      </c>
    </row>
    <row r="285" spans="1:12" x14ac:dyDescent="0.2">
      <c r="A285" s="1" t="s">
        <v>391</v>
      </c>
      <c r="B285" s="1" t="s">
        <v>54</v>
      </c>
      <c r="C285" s="1" t="s">
        <v>389</v>
      </c>
      <c r="D285" s="1" t="s">
        <v>510</v>
      </c>
      <c r="E285" s="1" t="s">
        <v>510</v>
      </c>
      <c r="F285" s="1" t="s">
        <v>510</v>
      </c>
      <c r="G285" s="1" t="s">
        <v>510</v>
      </c>
      <c r="H285" s="1" t="s">
        <v>510</v>
      </c>
      <c r="I285" s="1" t="s">
        <v>509</v>
      </c>
      <c r="J285" s="1" t="s">
        <v>510</v>
      </c>
      <c r="K285" s="1" t="s">
        <v>510</v>
      </c>
      <c r="L285" s="1" t="s">
        <v>510</v>
      </c>
    </row>
    <row r="286" spans="1:12" x14ac:dyDescent="0.2">
      <c r="A286" s="1" t="s">
        <v>392</v>
      </c>
      <c r="B286" s="1" t="s">
        <v>19</v>
      </c>
      <c r="C286" s="1" t="s">
        <v>393</v>
      </c>
      <c r="D286" s="1" t="s">
        <v>510</v>
      </c>
      <c r="E286" s="1" t="s">
        <v>510</v>
      </c>
      <c r="F286" s="1" t="s">
        <v>510</v>
      </c>
      <c r="G286" s="1" t="s">
        <v>510</v>
      </c>
      <c r="H286" s="1" t="s">
        <v>510</v>
      </c>
      <c r="I286" s="1" t="s">
        <v>510</v>
      </c>
      <c r="J286" s="1" t="s">
        <v>509</v>
      </c>
      <c r="K286" s="1" t="s">
        <v>510</v>
      </c>
      <c r="L286" s="1" t="s">
        <v>510</v>
      </c>
    </row>
    <row r="287" spans="1:12" x14ac:dyDescent="0.2">
      <c r="A287" s="1" t="s">
        <v>394</v>
      </c>
      <c r="B287" s="1" t="s">
        <v>395</v>
      </c>
      <c r="C287" s="1" t="s">
        <v>36</v>
      </c>
      <c r="D287" s="1" t="s">
        <v>510</v>
      </c>
      <c r="E287" s="1" t="s">
        <v>510</v>
      </c>
      <c r="F287" s="1" t="s">
        <v>510</v>
      </c>
      <c r="G287" s="1" t="s">
        <v>510</v>
      </c>
      <c r="H287" s="1" t="s">
        <v>510</v>
      </c>
      <c r="I287" s="1" t="s">
        <v>510</v>
      </c>
      <c r="J287" s="1" t="s">
        <v>509</v>
      </c>
      <c r="K287" s="1" t="s">
        <v>510</v>
      </c>
      <c r="L287" s="1" t="s">
        <v>510</v>
      </c>
    </row>
    <row r="288" spans="1:12" x14ac:dyDescent="0.2">
      <c r="A288" s="1" t="s">
        <v>396</v>
      </c>
      <c r="B288" s="1" t="s">
        <v>397</v>
      </c>
      <c r="C288" s="1" t="s">
        <v>63</v>
      </c>
      <c r="D288" s="1" t="s">
        <v>510</v>
      </c>
      <c r="E288" s="1" t="s">
        <v>510</v>
      </c>
      <c r="F288" s="1" t="s">
        <v>510</v>
      </c>
      <c r="G288" s="1" t="s">
        <v>510</v>
      </c>
      <c r="H288" s="1" t="s">
        <v>510</v>
      </c>
      <c r="I288" s="1" t="s">
        <v>510</v>
      </c>
      <c r="J288" s="1" t="s">
        <v>509</v>
      </c>
      <c r="K288" s="1" t="s">
        <v>510</v>
      </c>
      <c r="L288" s="1" t="s">
        <v>510</v>
      </c>
    </row>
    <row r="289" spans="1:12" x14ac:dyDescent="0.2">
      <c r="A289" s="1" t="s">
        <v>398</v>
      </c>
      <c r="B289" s="1" t="s">
        <v>399</v>
      </c>
      <c r="C289" s="1" t="s">
        <v>63</v>
      </c>
      <c r="D289" s="1" t="s">
        <v>510</v>
      </c>
      <c r="E289" s="1" t="s">
        <v>510</v>
      </c>
      <c r="F289" s="1" t="s">
        <v>509</v>
      </c>
      <c r="G289" s="1" t="s">
        <v>510</v>
      </c>
      <c r="H289" s="1" t="s">
        <v>510</v>
      </c>
      <c r="I289" s="1" t="s">
        <v>510</v>
      </c>
      <c r="J289" s="1" t="s">
        <v>510</v>
      </c>
      <c r="K289" s="1" t="s">
        <v>510</v>
      </c>
      <c r="L289" s="1" t="s">
        <v>510</v>
      </c>
    </row>
    <row r="290" spans="1:12" x14ac:dyDescent="0.2">
      <c r="A290" s="1" t="s">
        <v>400</v>
      </c>
      <c r="B290" s="1" t="s">
        <v>19</v>
      </c>
      <c r="C290" s="1" t="s">
        <v>350</v>
      </c>
      <c r="D290" s="1" t="s">
        <v>510</v>
      </c>
      <c r="E290" s="1" t="s">
        <v>510</v>
      </c>
      <c r="F290" s="1" t="s">
        <v>510</v>
      </c>
      <c r="G290" s="1" t="s">
        <v>510</v>
      </c>
      <c r="H290" s="1" t="s">
        <v>510</v>
      </c>
      <c r="I290" s="1" t="s">
        <v>510</v>
      </c>
      <c r="J290" s="1" t="s">
        <v>509</v>
      </c>
      <c r="K290" s="1" t="s">
        <v>510</v>
      </c>
      <c r="L290" s="1" t="s">
        <v>510</v>
      </c>
    </row>
    <row r="291" spans="1:12" x14ac:dyDescent="0.2">
      <c r="A291" s="1" t="s">
        <v>401</v>
      </c>
      <c r="B291" s="1" t="s">
        <v>402</v>
      </c>
      <c r="C291" s="1" t="s">
        <v>403</v>
      </c>
      <c r="D291" s="1" t="s">
        <v>510</v>
      </c>
      <c r="E291" s="1" t="s">
        <v>510</v>
      </c>
      <c r="F291" s="1" t="s">
        <v>510</v>
      </c>
      <c r="G291" s="1" t="s">
        <v>510</v>
      </c>
      <c r="H291" s="1" t="s">
        <v>509</v>
      </c>
      <c r="I291" s="1" t="s">
        <v>510</v>
      </c>
      <c r="J291" s="1" t="s">
        <v>510</v>
      </c>
      <c r="K291" s="1" t="s">
        <v>510</v>
      </c>
      <c r="L291" s="1" t="s">
        <v>510</v>
      </c>
    </row>
    <row r="292" spans="1:12" x14ac:dyDescent="0.2">
      <c r="A292" s="1" t="s">
        <v>404</v>
      </c>
      <c r="B292" s="1" t="s">
        <v>405</v>
      </c>
      <c r="C292" s="1" t="s">
        <v>36</v>
      </c>
      <c r="D292" s="1" t="s">
        <v>510</v>
      </c>
      <c r="E292" s="1" t="s">
        <v>510</v>
      </c>
      <c r="F292" s="1" t="s">
        <v>510</v>
      </c>
      <c r="G292" s="1" t="s">
        <v>510</v>
      </c>
      <c r="H292" s="1" t="s">
        <v>510</v>
      </c>
      <c r="I292" s="1" t="s">
        <v>510</v>
      </c>
      <c r="J292" s="1" t="s">
        <v>509</v>
      </c>
      <c r="K292" s="1" t="s">
        <v>510</v>
      </c>
      <c r="L292" s="1" t="s">
        <v>510</v>
      </c>
    </row>
    <row r="293" spans="1:12" x14ac:dyDescent="0.2">
      <c r="A293" s="1" t="s">
        <v>406</v>
      </c>
      <c r="B293" s="1" t="s">
        <v>67</v>
      </c>
      <c r="C293" s="1" t="s">
        <v>82</v>
      </c>
      <c r="D293" s="1" t="s">
        <v>510</v>
      </c>
      <c r="E293" s="1" t="s">
        <v>510</v>
      </c>
      <c r="F293" s="1" t="s">
        <v>510</v>
      </c>
      <c r="G293" s="1" t="s">
        <v>510</v>
      </c>
      <c r="H293" s="1" t="s">
        <v>510</v>
      </c>
      <c r="I293" s="1" t="s">
        <v>510</v>
      </c>
      <c r="J293" s="1" t="s">
        <v>510</v>
      </c>
      <c r="K293" s="1" t="s">
        <v>509</v>
      </c>
      <c r="L293" s="1" t="s">
        <v>510</v>
      </c>
    </row>
    <row r="294" spans="1:12" x14ac:dyDescent="0.2">
      <c r="A294" s="1" t="s">
        <v>407</v>
      </c>
      <c r="B294" s="1" t="s">
        <v>252</v>
      </c>
      <c r="C294" s="1" t="s">
        <v>24</v>
      </c>
      <c r="D294" s="1" t="s">
        <v>510</v>
      </c>
      <c r="E294" s="1" t="s">
        <v>510</v>
      </c>
      <c r="F294" s="1" t="s">
        <v>510</v>
      </c>
      <c r="G294" s="1" t="s">
        <v>510</v>
      </c>
      <c r="H294" s="1" t="s">
        <v>510</v>
      </c>
      <c r="I294" s="1" t="s">
        <v>509</v>
      </c>
      <c r="J294" s="1" t="s">
        <v>510</v>
      </c>
      <c r="K294" s="1" t="s">
        <v>510</v>
      </c>
      <c r="L294" s="1" t="s">
        <v>510</v>
      </c>
    </row>
    <row r="295" spans="1:12" x14ac:dyDescent="0.2">
      <c r="A295" s="1" t="s">
        <v>408</v>
      </c>
      <c r="B295" s="1" t="s">
        <v>409</v>
      </c>
      <c r="C295" s="1" t="s">
        <v>63</v>
      </c>
      <c r="D295" s="1" t="s">
        <v>510</v>
      </c>
      <c r="E295" s="1" t="s">
        <v>510</v>
      </c>
      <c r="F295" s="1" t="s">
        <v>510</v>
      </c>
      <c r="G295" s="1" t="s">
        <v>510</v>
      </c>
      <c r="H295" s="1" t="s">
        <v>510</v>
      </c>
      <c r="I295" s="1" t="s">
        <v>510</v>
      </c>
      <c r="J295" s="1" t="s">
        <v>510</v>
      </c>
      <c r="K295" s="1" t="s">
        <v>509</v>
      </c>
      <c r="L295" s="1" t="s">
        <v>510</v>
      </c>
    </row>
    <row r="296" spans="1:12" x14ac:dyDescent="0.2">
      <c r="A296" s="1" t="s">
        <v>410</v>
      </c>
      <c r="B296" s="1" t="s">
        <v>411</v>
      </c>
      <c r="C296" s="1" t="s">
        <v>63</v>
      </c>
      <c r="D296" s="1" t="s">
        <v>509</v>
      </c>
      <c r="E296" s="1" t="s">
        <v>510</v>
      </c>
      <c r="F296" s="1" t="s">
        <v>510</v>
      </c>
      <c r="G296" s="1" t="s">
        <v>510</v>
      </c>
      <c r="H296" s="1" t="s">
        <v>510</v>
      </c>
      <c r="I296" s="1" t="s">
        <v>510</v>
      </c>
      <c r="J296" s="1" t="s">
        <v>510</v>
      </c>
      <c r="K296" s="1" t="s">
        <v>510</v>
      </c>
      <c r="L296" s="1" t="s">
        <v>510</v>
      </c>
    </row>
    <row r="297" spans="1:12" x14ac:dyDescent="0.2">
      <c r="A297" s="1" t="s">
        <v>412</v>
      </c>
      <c r="B297" s="1" t="s">
        <v>413</v>
      </c>
      <c r="C297" s="1" t="s">
        <v>177</v>
      </c>
      <c r="D297" s="1" t="s">
        <v>510</v>
      </c>
      <c r="E297" s="1" t="s">
        <v>509</v>
      </c>
      <c r="F297" s="1" t="s">
        <v>510</v>
      </c>
      <c r="G297" s="1" t="s">
        <v>510</v>
      </c>
      <c r="H297" s="1" t="s">
        <v>510</v>
      </c>
      <c r="I297" s="1" t="s">
        <v>510</v>
      </c>
      <c r="J297" s="1" t="s">
        <v>510</v>
      </c>
      <c r="K297" s="1" t="s">
        <v>510</v>
      </c>
      <c r="L297" s="1" t="s">
        <v>510</v>
      </c>
    </row>
    <row r="298" spans="1:12" x14ac:dyDescent="0.2">
      <c r="A298" s="1" t="s">
        <v>414</v>
      </c>
      <c r="B298" s="1" t="s">
        <v>205</v>
      </c>
      <c r="C298" s="1" t="s">
        <v>12</v>
      </c>
      <c r="D298" s="1" t="s">
        <v>510</v>
      </c>
      <c r="E298" s="1" t="s">
        <v>510</v>
      </c>
      <c r="F298" s="1" t="s">
        <v>510</v>
      </c>
      <c r="G298" s="1" t="s">
        <v>510</v>
      </c>
      <c r="H298" s="1" t="s">
        <v>510</v>
      </c>
      <c r="I298" s="1" t="s">
        <v>510</v>
      </c>
      <c r="J298" s="1" t="s">
        <v>509</v>
      </c>
      <c r="K298" s="1" t="s">
        <v>510</v>
      </c>
      <c r="L298" s="1" t="s">
        <v>510</v>
      </c>
    </row>
    <row r="299" spans="1:12" x14ac:dyDescent="0.2">
      <c r="A299" s="1" t="s">
        <v>415</v>
      </c>
      <c r="B299" s="1" t="s">
        <v>416</v>
      </c>
      <c r="C299" s="1" t="s">
        <v>63</v>
      </c>
      <c r="D299" s="1" t="s">
        <v>510</v>
      </c>
      <c r="E299" s="1" t="s">
        <v>510</v>
      </c>
      <c r="F299" s="1" t="s">
        <v>510</v>
      </c>
      <c r="G299" s="1" t="s">
        <v>510</v>
      </c>
      <c r="H299" s="1" t="s">
        <v>510</v>
      </c>
      <c r="I299" s="1" t="s">
        <v>510</v>
      </c>
      <c r="J299" s="1" t="s">
        <v>509</v>
      </c>
      <c r="K299" s="1" t="s">
        <v>510</v>
      </c>
      <c r="L299" s="1" t="s">
        <v>510</v>
      </c>
    </row>
    <row r="300" spans="1:12" x14ac:dyDescent="0.2">
      <c r="A300" s="1" t="s">
        <v>417</v>
      </c>
      <c r="B300" s="1" t="s">
        <v>19</v>
      </c>
      <c r="C300" s="1" t="s">
        <v>418</v>
      </c>
      <c r="D300" s="1" t="s">
        <v>510</v>
      </c>
      <c r="E300" s="1" t="s">
        <v>510</v>
      </c>
      <c r="F300" s="1" t="s">
        <v>510</v>
      </c>
      <c r="G300" s="1" t="s">
        <v>510</v>
      </c>
      <c r="H300" s="1" t="s">
        <v>510</v>
      </c>
      <c r="I300" s="1" t="s">
        <v>510</v>
      </c>
      <c r="J300" s="1" t="s">
        <v>509</v>
      </c>
      <c r="K300" s="1" t="s">
        <v>510</v>
      </c>
      <c r="L300" s="1" t="s">
        <v>510</v>
      </c>
    </row>
    <row r="301" spans="1:12" x14ac:dyDescent="0.2">
      <c r="A301" s="1" t="s">
        <v>419</v>
      </c>
      <c r="B301" s="1" t="s">
        <v>420</v>
      </c>
      <c r="C301" s="1" t="s">
        <v>15</v>
      </c>
      <c r="D301" s="1" t="s">
        <v>509</v>
      </c>
      <c r="E301" s="1" t="s">
        <v>510</v>
      </c>
      <c r="F301" s="1" t="s">
        <v>510</v>
      </c>
      <c r="G301" s="1" t="s">
        <v>510</v>
      </c>
      <c r="H301" s="1" t="s">
        <v>510</v>
      </c>
      <c r="I301" s="1" t="s">
        <v>510</v>
      </c>
      <c r="J301" s="1" t="s">
        <v>510</v>
      </c>
      <c r="K301" s="1" t="s">
        <v>510</v>
      </c>
      <c r="L301" s="1" t="s">
        <v>510</v>
      </c>
    </row>
    <row r="302" spans="1:12" x14ac:dyDescent="0.2">
      <c r="A302" s="1" t="s">
        <v>421</v>
      </c>
      <c r="B302" s="1" t="s">
        <v>422</v>
      </c>
      <c r="C302" s="1" t="s">
        <v>177</v>
      </c>
      <c r="D302" s="1" t="s">
        <v>510</v>
      </c>
      <c r="E302" s="1" t="s">
        <v>510</v>
      </c>
      <c r="F302" s="1" t="s">
        <v>510</v>
      </c>
      <c r="G302" s="1" t="s">
        <v>510</v>
      </c>
      <c r="H302" s="1" t="s">
        <v>510</v>
      </c>
      <c r="I302" s="1" t="s">
        <v>509</v>
      </c>
      <c r="J302" s="1" t="s">
        <v>510</v>
      </c>
      <c r="K302" s="1" t="s">
        <v>510</v>
      </c>
      <c r="L302" s="1" t="s">
        <v>510</v>
      </c>
    </row>
    <row r="303" spans="1:12" x14ac:dyDescent="0.2">
      <c r="A303" s="1" t="s">
        <v>423</v>
      </c>
      <c r="B303" s="1" t="s">
        <v>424</v>
      </c>
      <c r="C303" s="1" t="s">
        <v>177</v>
      </c>
      <c r="D303" s="1" t="s">
        <v>510</v>
      </c>
      <c r="E303" s="1" t="s">
        <v>509</v>
      </c>
      <c r="F303" s="1" t="s">
        <v>510</v>
      </c>
      <c r="G303" s="1" t="s">
        <v>510</v>
      </c>
      <c r="H303" s="1" t="s">
        <v>510</v>
      </c>
      <c r="I303" s="1" t="s">
        <v>510</v>
      </c>
      <c r="J303" s="1" t="s">
        <v>510</v>
      </c>
      <c r="K303" s="1" t="s">
        <v>510</v>
      </c>
      <c r="L303" s="1" t="s">
        <v>510</v>
      </c>
    </row>
    <row r="304" spans="1:12" x14ac:dyDescent="0.2">
      <c r="A304" s="1" t="s">
        <v>425</v>
      </c>
      <c r="B304" s="1" t="s">
        <v>14</v>
      </c>
      <c r="C304" s="1" t="s">
        <v>36</v>
      </c>
      <c r="D304" s="1" t="s">
        <v>510</v>
      </c>
      <c r="E304" s="1" t="s">
        <v>510</v>
      </c>
      <c r="F304" s="1" t="s">
        <v>510</v>
      </c>
      <c r="G304" s="1" t="s">
        <v>510</v>
      </c>
      <c r="H304" s="1" t="s">
        <v>510</v>
      </c>
      <c r="I304" s="1" t="s">
        <v>510</v>
      </c>
      <c r="J304" s="1" t="s">
        <v>509</v>
      </c>
      <c r="K304" s="1" t="s">
        <v>510</v>
      </c>
      <c r="L304" s="1" t="s">
        <v>510</v>
      </c>
    </row>
    <row r="305" spans="1:12" x14ac:dyDescent="0.2">
      <c r="A305" s="1" t="s">
        <v>426</v>
      </c>
      <c r="B305" s="1" t="s">
        <v>14</v>
      </c>
      <c r="C305" s="1" t="s">
        <v>71</v>
      </c>
      <c r="D305" s="1" t="s">
        <v>510</v>
      </c>
      <c r="E305" s="1" t="s">
        <v>510</v>
      </c>
      <c r="F305" s="1" t="s">
        <v>510</v>
      </c>
      <c r="G305" s="1" t="s">
        <v>510</v>
      </c>
      <c r="H305" s="1" t="s">
        <v>510</v>
      </c>
      <c r="I305" s="1" t="s">
        <v>510</v>
      </c>
      <c r="J305" s="1" t="s">
        <v>510</v>
      </c>
      <c r="K305" s="1" t="s">
        <v>509</v>
      </c>
      <c r="L305" s="1" t="s">
        <v>510</v>
      </c>
    </row>
    <row r="306" spans="1:12" x14ac:dyDescent="0.2">
      <c r="A306" s="1" t="s">
        <v>427</v>
      </c>
      <c r="B306" s="1" t="s">
        <v>26</v>
      </c>
      <c r="C306" s="1" t="s">
        <v>36</v>
      </c>
      <c r="D306" s="1" t="s">
        <v>510</v>
      </c>
      <c r="E306" s="1" t="s">
        <v>510</v>
      </c>
      <c r="F306" s="1" t="s">
        <v>510</v>
      </c>
      <c r="G306" s="1" t="s">
        <v>510</v>
      </c>
      <c r="H306" s="1" t="s">
        <v>509</v>
      </c>
      <c r="I306" s="1" t="s">
        <v>510</v>
      </c>
      <c r="J306" s="1" t="s">
        <v>510</v>
      </c>
      <c r="K306" s="1" t="s">
        <v>510</v>
      </c>
      <c r="L306" s="1" t="s">
        <v>510</v>
      </c>
    </row>
    <row r="307" spans="1:12" x14ac:dyDescent="0.2">
      <c r="A307" s="1" t="s">
        <v>428</v>
      </c>
      <c r="B307" s="1" t="s">
        <v>57</v>
      </c>
      <c r="C307" s="1" t="s">
        <v>232</v>
      </c>
      <c r="D307" s="1" t="s">
        <v>510</v>
      </c>
      <c r="E307" s="1" t="s">
        <v>510</v>
      </c>
      <c r="F307" s="1" t="s">
        <v>510</v>
      </c>
      <c r="G307" s="1" t="s">
        <v>510</v>
      </c>
      <c r="H307" s="1" t="s">
        <v>510</v>
      </c>
      <c r="I307" s="1" t="s">
        <v>510</v>
      </c>
      <c r="J307" s="1" t="s">
        <v>510</v>
      </c>
      <c r="K307" s="1" t="s">
        <v>509</v>
      </c>
      <c r="L307" s="1" t="s">
        <v>510</v>
      </c>
    </row>
    <row r="308" spans="1:12" x14ac:dyDescent="0.2">
      <c r="A308" s="1" t="s">
        <v>429</v>
      </c>
      <c r="B308" s="1" t="s">
        <v>135</v>
      </c>
      <c r="C308" s="1" t="s">
        <v>87</v>
      </c>
      <c r="D308" s="1" t="s">
        <v>510</v>
      </c>
      <c r="E308" s="1" t="s">
        <v>510</v>
      </c>
      <c r="F308" s="1" t="s">
        <v>510</v>
      </c>
      <c r="G308" s="1" t="s">
        <v>510</v>
      </c>
      <c r="H308" s="1" t="s">
        <v>510</v>
      </c>
      <c r="I308" s="1" t="s">
        <v>510</v>
      </c>
      <c r="J308" s="1" t="s">
        <v>509</v>
      </c>
      <c r="K308" s="1" t="s">
        <v>510</v>
      </c>
      <c r="L308" s="1" t="s">
        <v>510</v>
      </c>
    </row>
    <row r="309" spans="1:12" x14ac:dyDescent="0.2">
      <c r="A309" s="1" t="s">
        <v>430</v>
      </c>
      <c r="B309" s="1" t="s">
        <v>11</v>
      </c>
      <c r="C309" s="1" t="s">
        <v>431</v>
      </c>
      <c r="D309" s="1" t="s">
        <v>510</v>
      </c>
      <c r="E309" s="1" t="s">
        <v>510</v>
      </c>
      <c r="F309" s="1" t="s">
        <v>510</v>
      </c>
      <c r="G309" s="1" t="s">
        <v>510</v>
      </c>
      <c r="H309" s="1" t="s">
        <v>510</v>
      </c>
      <c r="I309" s="1" t="s">
        <v>510</v>
      </c>
      <c r="J309" s="1" t="s">
        <v>510</v>
      </c>
      <c r="K309" s="1" t="s">
        <v>510</v>
      </c>
      <c r="L309" s="1" t="s">
        <v>509</v>
      </c>
    </row>
    <row r="310" spans="1:12" x14ac:dyDescent="0.2">
      <c r="A310" s="1" t="s">
        <v>432</v>
      </c>
      <c r="B310" s="1" t="s">
        <v>47</v>
      </c>
      <c r="C310" s="1" t="s">
        <v>433</v>
      </c>
      <c r="D310" s="1" t="s">
        <v>510</v>
      </c>
      <c r="E310" s="1" t="s">
        <v>510</v>
      </c>
      <c r="F310" s="1" t="s">
        <v>510</v>
      </c>
      <c r="G310" s="1" t="s">
        <v>510</v>
      </c>
      <c r="H310" s="1" t="s">
        <v>510</v>
      </c>
      <c r="I310" s="1" t="s">
        <v>510</v>
      </c>
      <c r="J310" s="1" t="s">
        <v>509</v>
      </c>
      <c r="K310" s="1" t="s">
        <v>510</v>
      </c>
      <c r="L310" s="1" t="s">
        <v>510</v>
      </c>
    </row>
    <row r="311" spans="1:12" x14ac:dyDescent="0.2">
      <c r="A311" s="1" t="s">
        <v>434</v>
      </c>
      <c r="B311" s="1" t="s">
        <v>17</v>
      </c>
      <c r="C311" s="1" t="s">
        <v>15</v>
      </c>
      <c r="D311" s="1" t="s">
        <v>510</v>
      </c>
      <c r="E311" s="1" t="s">
        <v>510</v>
      </c>
      <c r="F311" s="1" t="s">
        <v>510</v>
      </c>
      <c r="G311" s="1" t="s">
        <v>510</v>
      </c>
      <c r="H311" s="1" t="s">
        <v>510</v>
      </c>
      <c r="I311" s="1" t="s">
        <v>510</v>
      </c>
      <c r="J311" s="1" t="s">
        <v>510</v>
      </c>
      <c r="K311" s="1" t="s">
        <v>510</v>
      </c>
      <c r="L311" s="1" t="s">
        <v>509</v>
      </c>
    </row>
    <row r="312" spans="1:12" x14ac:dyDescent="0.2">
      <c r="A312" s="1" t="s">
        <v>435</v>
      </c>
      <c r="B312" s="1" t="s">
        <v>19</v>
      </c>
      <c r="C312" s="1" t="s">
        <v>431</v>
      </c>
      <c r="D312" s="1" t="s">
        <v>510</v>
      </c>
      <c r="E312" s="1" t="s">
        <v>510</v>
      </c>
      <c r="F312" s="1" t="s">
        <v>510</v>
      </c>
      <c r="G312" s="1" t="s">
        <v>510</v>
      </c>
      <c r="H312" s="1" t="s">
        <v>510</v>
      </c>
      <c r="I312" s="1" t="s">
        <v>510</v>
      </c>
      <c r="J312" s="1" t="s">
        <v>510</v>
      </c>
      <c r="K312" s="1" t="s">
        <v>510</v>
      </c>
      <c r="L312" s="1" t="s">
        <v>509</v>
      </c>
    </row>
    <row r="313" spans="1:12" x14ac:dyDescent="0.2">
      <c r="A313" s="1" t="s">
        <v>436</v>
      </c>
      <c r="B313" s="1" t="s">
        <v>14</v>
      </c>
      <c r="C313" s="1" t="s">
        <v>63</v>
      </c>
      <c r="D313" s="1" t="s">
        <v>510</v>
      </c>
      <c r="E313" s="1" t="s">
        <v>510</v>
      </c>
      <c r="F313" s="1" t="s">
        <v>510</v>
      </c>
      <c r="G313" s="1" t="s">
        <v>510</v>
      </c>
      <c r="H313" s="1" t="s">
        <v>510</v>
      </c>
      <c r="I313" s="1" t="s">
        <v>510</v>
      </c>
      <c r="J313" s="1" t="s">
        <v>510</v>
      </c>
      <c r="K313" s="1" t="s">
        <v>509</v>
      </c>
      <c r="L313" s="1" t="s">
        <v>510</v>
      </c>
    </row>
    <row r="314" spans="1:12" x14ac:dyDescent="0.2">
      <c r="A314" s="1" t="s">
        <v>437</v>
      </c>
      <c r="B314" s="1" t="s">
        <v>19</v>
      </c>
      <c r="C314" s="1" t="s">
        <v>438</v>
      </c>
      <c r="D314" s="1" t="s">
        <v>510</v>
      </c>
      <c r="E314" s="1" t="s">
        <v>510</v>
      </c>
      <c r="F314" s="1" t="s">
        <v>510</v>
      </c>
      <c r="G314" s="1" t="s">
        <v>510</v>
      </c>
      <c r="H314" s="1" t="s">
        <v>510</v>
      </c>
      <c r="I314" s="1" t="s">
        <v>510</v>
      </c>
      <c r="J314" s="1" t="s">
        <v>509</v>
      </c>
      <c r="K314" s="1" t="s">
        <v>510</v>
      </c>
      <c r="L314" s="1" t="s">
        <v>510</v>
      </c>
    </row>
    <row r="315" spans="1:12" x14ac:dyDescent="0.2">
      <c r="A315" s="1" t="s">
        <v>439</v>
      </c>
      <c r="B315" s="1" t="s">
        <v>17</v>
      </c>
      <c r="C315" s="1" t="s">
        <v>75</v>
      </c>
      <c r="D315" s="1" t="s">
        <v>509</v>
      </c>
      <c r="E315" s="1" t="s">
        <v>510</v>
      </c>
      <c r="F315" s="1" t="s">
        <v>510</v>
      </c>
      <c r="G315" s="1" t="s">
        <v>510</v>
      </c>
      <c r="H315" s="1" t="s">
        <v>510</v>
      </c>
      <c r="I315" s="1" t="s">
        <v>510</v>
      </c>
      <c r="J315" s="1" t="s">
        <v>510</v>
      </c>
      <c r="K315" s="1" t="s">
        <v>510</v>
      </c>
      <c r="L315" s="1" t="s">
        <v>510</v>
      </c>
    </row>
    <row r="316" spans="1:12" x14ac:dyDescent="0.2">
      <c r="A316" s="1" t="s">
        <v>440</v>
      </c>
      <c r="B316" s="1" t="s">
        <v>254</v>
      </c>
      <c r="C316" s="1" t="s">
        <v>185</v>
      </c>
      <c r="D316" s="1" t="s">
        <v>510</v>
      </c>
      <c r="E316" s="1" t="s">
        <v>510</v>
      </c>
      <c r="F316" s="1" t="s">
        <v>510</v>
      </c>
      <c r="G316" s="1" t="s">
        <v>510</v>
      </c>
      <c r="H316" s="1" t="s">
        <v>510</v>
      </c>
      <c r="I316" s="1" t="s">
        <v>510</v>
      </c>
      <c r="J316" s="1" t="s">
        <v>510</v>
      </c>
      <c r="K316" s="1" t="s">
        <v>509</v>
      </c>
      <c r="L316" s="1" t="s">
        <v>510</v>
      </c>
    </row>
    <row r="317" spans="1:12" x14ac:dyDescent="0.2">
      <c r="A317" s="1" t="s">
        <v>441</v>
      </c>
      <c r="B317" s="1" t="s">
        <v>442</v>
      </c>
      <c r="C317" s="1" t="s">
        <v>443</v>
      </c>
      <c r="D317" s="1" t="s">
        <v>510</v>
      </c>
      <c r="E317" s="1" t="s">
        <v>510</v>
      </c>
      <c r="F317" s="1" t="s">
        <v>510</v>
      </c>
      <c r="G317" s="1" t="s">
        <v>510</v>
      </c>
      <c r="H317" s="1" t="s">
        <v>509</v>
      </c>
      <c r="I317" s="1" t="s">
        <v>510</v>
      </c>
      <c r="J317" s="1" t="s">
        <v>510</v>
      </c>
      <c r="K317" s="1" t="s">
        <v>510</v>
      </c>
      <c r="L317" s="1" t="s">
        <v>510</v>
      </c>
    </row>
    <row r="318" spans="1:12" x14ac:dyDescent="0.2">
      <c r="A318" s="1" t="s">
        <v>444</v>
      </c>
      <c r="B318" s="1" t="s">
        <v>135</v>
      </c>
      <c r="C318" s="1" t="s">
        <v>63</v>
      </c>
      <c r="D318" s="1" t="s">
        <v>510</v>
      </c>
      <c r="E318" s="1" t="s">
        <v>510</v>
      </c>
      <c r="F318" s="1" t="s">
        <v>510</v>
      </c>
      <c r="G318" s="1" t="s">
        <v>510</v>
      </c>
      <c r="H318" s="1" t="s">
        <v>510</v>
      </c>
      <c r="I318" s="1" t="s">
        <v>510</v>
      </c>
      <c r="J318" s="1" t="s">
        <v>509</v>
      </c>
      <c r="K318" s="1" t="s">
        <v>510</v>
      </c>
      <c r="L318" s="1" t="s">
        <v>510</v>
      </c>
    </row>
    <row r="319" spans="1:12" x14ac:dyDescent="0.2">
      <c r="A319" s="1" t="s">
        <v>445</v>
      </c>
      <c r="B319" s="1" t="s">
        <v>47</v>
      </c>
      <c r="C319" s="1" t="s">
        <v>185</v>
      </c>
      <c r="D319" s="1" t="s">
        <v>510</v>
      </c>
      <c r="E319" s="1" t="s">
        <v>510</v>
      </c>
      <c r="F319" s="1" t="s">
        <v>510</v>
      </c>
      <c r="G319" s="1" t="s">
        <v>510</v>
      </c>
      <c r="H319" s="1" t="s">
        <v>510</v>
      </c>
      <c r="I319" s="1" t="s">
        <v>510</v>
      </c>
      <c r="J319" s="1" t="s">
        <v>510</v>
      </c>
      <c r="K319" s="1" t="s">
        <v>510</v>
      </c>
      <c r="L319" s="1" t="s">
        <v>509</v>
      </c>
    </row>
    <row r="320" spans="1:12" x14ac:dyDescent="0.2">
      <c r="A320" s="1" t="s">
        <v>446</v>
      </c>
      <c r="B320" s="1" t="s">
        <v>447</v>
      </c>
      <c r="C320" s="1" t="s">
        <v>125</v>
      </c>
      <c r="D320" s="1" t="s">
        <v>509</v>
      </c>
      <c r="E320" s="1" t="s">
        <v>510</v>
      </c>
      <c r="F320" s="1" t="s">
        <v>510</v>
      </c>
      <c r="G320" s="1" t="s">
        <v>510</v>
      </c>
      <c r="H320" s="1" t="s">
        <v>510</v>
      </c>
      <c r="I320" s="1" t="s">
        <v>510</v>
      </c>
      <c r="J320" s="1" t="s">
        <v>510</v>
      </c>
      <c r="K320" s="1" t="s">
        <v>510</v>
      </c>
      <c r="L320" s="1" t="s">
        <v>510</v>
      </c>
    </row>
    <row r="321" spans="1:12" x14ac:dyDescent="0.2">
      <c r="A321" s="1" t="s">
        <v>448</v>
      </c>
      <c r="B321" s="1" t="s">
        <v>449</v>
      </c>
      <c r="C321" s="1" t="s">
        <v>177</v>
      </c>
      <c r="D321" s="1" t="s">
        <v>510</v>
      </c>
      <c r="E321" s="1" t="s">
        <v>510</v>
      </c>
      <c r="F321" s="1" t="s">
        <v>510</v>
      </c>
      <c r="G321" s="1" t="s">
        <v>510</v>
      </c>
      <c r="H321" s="1" t="s">
        <v>510</v>
      </c>
      <c r="I321" s="1" t="s">
        <v>510</v>
      </c>
      <c r="J321" s="1" t="s">
        <v>509</v>
      </c>
      <c r="K321" s="1" t="s">
        <v>510</v>
      </c>
      <c r="L321" s="1" t="s">
        <v>510</v>
      </c>
    </row>
    <row r="322" spans="1:12" x14ac:dyDescent="0.2">
      <c r="A322" s="1" t="s">
        <v>450</v>
      </c>
      <c r="B322" s="1" t="s">
        <v>26</v>
      </c>
      <c r="C322" s="1" t="s">
        <v>63</v>
      </c>
      <c r="D322" s="1" t="s">
        <v>510</v>
      </c>
      <c r="E322" s="1" t="s">
        <v>510</v>
      </c>
      <c r="F322" s="1" t="s">
        <v>510</v>
      </c>
      <c r="G322" s="1" t="s">
        <v>510</v>
      </c>
      <c r="H322" s="1" t="s">
        <v>510</v>
      </c>
      <c r="I322" s="1" t="s">
        <v>510</v>
      </c>
      <c r="J322" s="1" t="s">
        <v>510</v>
      </c>
      <c r="K322" s="1" t="s">
        <v>509</v>
      </c>
      <c r="L322" s="1" t="s">
        <v>510</v>
      </c>
    </row>
    <row r="323" spans="1:12" x14ac:dyDescent="0.2">
      <c r="A323" s="1" t="s">
        <v>451</v>
      </c>
      <c r="B323" s="1" t="s">
        <v>47</v>
      </c>
      <c r="C323" s="1" t="s">
        <v>452</v>
      </c>
      <c r="D323" s="1" t="s">
        <v>510</v>
      </c>
      <c r="E323" s="1" t="s">
        <v>510</v>
      </c>
      <c r="F323" s="1" t="s">
        <v>510</v>
      </c>
      <c r="G323" s="1" t="s">
        <v>510</v>
      </c>
      <c r="H323" s="1" t="s">
        <v>510</v>
      </c>
      <c r="I323" s="1" t="s">
        <v>510</v>
      </c>
      <c r="J323" s="1" t="s">
        <v>509</v>
      </c>
      <c r="K323" s="1" t="s">
        <v>510</v>
      </c>
      <c r="L323" s="1" t="s">
        <v>510</v>
      </c>
    </row>
    <row r="324" spans="1:12" x14ac:dyDescent="0.2">
      <c r="A324" s="1" t="s">
        <v>453</v>
      </c>
      <c r="B324" s="1" t="s">
        <v>454</v>
      </c>
      <c r="C324" s="1" t="s">
        <v>63</v>
      </c>
      <c r="D324" s="1" t="s">
        <v>509</v>
      </c>
      <c r="E324" s="1" t="s">
        <v>510</v>
      </c>
      <c r="F324" s="1" t="s">
        <v>510</v>
      </c>
      <c r="G324" s="1" t="s">
        <v>510</v>
      </c>
      <c r="H324" s="1" t="s">
        <v>510</v>
      </c>
      <c r="I324" s="1" t="s">
        <v>510</v>
      </c>
      <c r="J324" s="1" t="s">
        <v>510</v>
      </c>
      <c r="K324" s="1" t="s">
        <v>510</v>
      </c>
      <c r="L324" s="1" t="s">
        <v>510</v>
      </c>
    </row>
    <row r="325" spans="1:12" x14ac:dyDescent="0.2">
      <c r="A325" s="1" t="s">
        <v>455</v>
      </c>
      <c r="B325" s="1" t="s">
        <v>456</v>
      </c>
      <c r="C325" s="1" t="s">
        <v>63</v>
      </c>
      <c r="D325" s="1" t="s">
        <v>510</v>
      </c>
      <c r="E325" s="1" t="s">
        <v>510</v>
      </c>
      <c r="F325" s="1" t="s">
        <v>510</v>
      </c>
      <c r="G325" s="1" t="s">
        <v>510</v>
      </c>
      <c r="H325" s="1" t="s">
        <v>510</v>
      </c>
      <c r="I325" s="1" t="s">
        <v>510</v>
      </c>
      <c r="J325" s="1" t="s">
        <v>510</v>
      </c>
      <c r="K325" s="1" t="s">
        <v>510</v>
      </c>
      <c r="L325" s="1" t="s">
        <v>509</v>
      </c>
    </row>
    <row r="326" spans="1:12" x14ac:dyDescent="0.2">
      <c r="A326" s="1" t="s">
        <v>457</v>
      </c>
      <c r="B326" s="1" t="s">
        <v>17</v>
      </c>
      <c r="C326" s="1" t="s">
        <v>73</v>
      </c>
      <c r="D326" s="1" t="s">
        <v>510</v>
      </c>
      <c r="E326" s="1" t="s">
        <v>510</v>
      </c>
      <c r="F326" s="1" t="s">
        <v>510</v>
      </c>
      <c r="G326" s="1" t="s">
        <v>510</v>
      </c>
      <c r="H326" s="1" t="s">
        <v>510</v>
      </c>
      <c r="I326" s="1" t="s">
        <v>510</v>
      </c>
      <c r="J326" s="1" t="s">
        <v>510</v>
      </c>
      <c r="K326" s="1" t="s">
        <v>509</v>
      </c>
      <c r="L326" s="1" t="s">
        <v>510</v>
      </c>
    </row>
    <row r="327" spans="1:12" x14ac:dyDescent="0.2">
      <c r="A327" s="1" t="s">
        <v>458</v>
      </c>
      <c r="B327" s="1" t="s">
        <v>17</v>
      </c>
      <c r="C327" s="1" t="s">
        <v>459</v>
      </c>
      <c r="D327" s="1" t="s">
        <v>510</v>
      </c>
      <c r="E327" s="1" t="s">
        <v>510</v>
      </c>
      <c r="F327" s="1" t="s">
        <v>510</v>
      </c>
      <c r="G327" s="1" t="s">
        <v>510</v>
      </c>
      <c r="H327" s="1" t="s">
        <v>510</v>
      </c>
      <c r="I327" s="1" t="s">
        <v>510</v>
      </c>
      <c r="J327" s="1" t="s">
        <v>510</v>
      </c>
      <c r="K327" s="1" t="s">
        <v>510</v>
      </c>
      <c r="L327" s="1" t="s">
        <v>509</v>
      </c>
    </row>
    <row r="328" spans="1:12" x14ac:dyDescent="0.2">
      <c r="A328" s="1" t="s">
        <v>460</v>
      </c>
      <c r="B328" s="1" t="s">
        <v>77</v>
      </c>
      <c r="C328" s="1" t="s">
        <v>185</v>
      </c>
      <c r="D328" s="1" t="s">
        <v>510</v>
      </c>
      <c r="E328" s="1" t="s">
        <v>510</v>
      </c>
      <c r="F328" s="1" t="s">
        <v>510</v>
      </c>
      <c r="G328" s="1" t="s">
        <v>510</v>
      </c>
      <c r="H328" s="1" t="s">
        <v>510</v>
      </c>
      <c r="I328" s="1" t="s">
        <v>509</v>
      </c>
      <c r="J328" s="1" t="s">
        <v>510</v>
      </c>
      <c r="K328" s="1" t="s">
        <v>510</v>
      </c>
      <c r="L328" s="1" t="s">
        <v>510</v>
      </c>
    </row>
    <row r="329" spans="1:12" x14ac:dyDescent="0.2">
      <c r="A329" s="1" t="s">
        <v>461</v>
      </c>
      <c r="B329" s="1" t="s">
        <v>57</v>
      </c>
      <c r="C329" s="1" t="s">
        <v>36</v>
      </c>
      <c r="D329" s="1" t="s">
        <v>510</v>
      </c>
      <c r="E329" s="1" t="s">
        <v>510</v>
      </c>
      <c r="F329" s="1" t="s">
        <v>510</v>
      </c>
      <c r="G329" s="1" t="s">
        <v>510</v>
      </c>
      <c r="H329" s="1" t="s">
        <v>510</v>
      </c>
      <c r="I329" s="1" t="s">
        <v>510</v>
      </c>
      <c r="J329" s="1" t="s">
        <v>509</v>
      </c>
      <c r="K329" s="1" t="s">
        <v>510</v>
      </c>
      <c r="L329" s="1" t="s">
        <v>510</v>
      </c>
    </row>
    <row r="330" spans="1:12" x14ac:dyDescent="0.2">
      <c r="A330" s="1" t="s">
        <v>462</v>
      </c>
      <c r="B330" s="1" t="s">
        <v>114</v>
      </c>
      <c r="C330" s="1" t="s">
        <v>232</v>
      </c>
      <c r="D330" s="1" t="s">
        <v>510</v>
      </c>
      <c r="E330" s="1" t="s">
        <v>510</v>
      </c>
      <c r="F330" s="1" t="s">
        <v>510</v>
      </c>
      <c r="G330" s="1" t="s">
        <v>510</v>
      </c>
      <c r="H330" s="1" t="s">
        <v>510</v>
      </c>
      <c r="I330" s="1" t="s">
        <v>510</v>
      </c>
      <c r="J330" s="1" t="s">
        <v>510</v>
      </c>
      <c r="K330" s="1" t="s">
        <v>510</v>
      </c>
      <c r="L330" s="1" t="s">
        <v>509</v>
      </c>
    </row>
    <row r="331" spans="1:12" x14ac:dyDescent="0.2">
      <c r="A331" s="1" t="s">
        <v>463</v>
      </c>
      <c r="B331" s="1" t="s">
        <v>464</v>
      </c>
      <c r="C331" s="1" t="s">
        <v>63</v>
      </c>
      <c r="D331" s="1" t="s">
        <v>510</v>
      </c>
      <c r="E331" s="1" t="s">
        <v>510</v>
      </c>
      <c r="F331" s="1" t="s">
        <v>510</v>
      </c>
      <c r="G331" s="1" t="s">
        <v>510</v>
      </c>
      <c r="H331" s="1" t="s">
        <v>510</v>
      </c>
      <c r="I331" s="1" t="s">
        <v>510</v>
      </c>
      <c r="J331" s="1" t="s">
        <v>509</v>
      </c>
      <c r="K331" s="1" t="s">
        <v>510</v>
      </c>
      <c r="L331" s="1" t="s">
        <v>510</v>
      </c>
    </row>
    <row r="332" spans="1:12" x14ac:dyDescent="0.2">
      <c r="A332" s="1" t="s">
        <v>465</v>
      </c>
      <c r="B332" s="1" t="s">
        <v>67</v>
      </c>
      <c r="C332" s="1" t="s">
        <v>466</v>
      </c>
      <c r="D332" s="1" t="s">
        <v>510</v>
      </c>
      <c r="E332" s="1" t="s">
        <v>510</v>
      </c>
      <c r="F332" s="1" t="s">
        <v>510</v>
      </c>
      <c r="G332" s="1" t="s">
        <v>510</v>
      </c>
      <c r="H332" s="1" t="s">
        <v>509</v>
      </c>
      <c r="I332" s="1" t="s">
        <v>510</v>
      </c>
      <c r="J332" s="1" t="s">
        <v>510</v>
      </c>
      <c r="K332" s="1" t="s">
        <v>510</v>
      </c>
      <c r="L332" s="1" t="s">
        <v>510</v>
      </c>
    </row>
    <row r="333" spans="1:12" x14ac:dyDescent="0.2">
      <c r="A333" s="1" t="s">
        <v>467</v>
      </c>
      <c r="B333" s="1" t="s">
        <v>159</v>
      </c>
      <c r="C333" s="1" t="s">
        <v>63</v>
      </c>
      <c r="D333" s="1" t="s">
        <v>510</v>
      </c>
      <c r="E333" s="1" t="s">
        <v>510</v>
      </c>
      <c r="F333" s="1" t="s">
        <v>510</v>
      </c>
      <c r="G333" s="1" t="s">
        <v>510</v>
      </c>
      <c r="H333" s="1" t="s">
        <v>510</v>
      </c>
      <c r="I333" s="1" t="s">
        <v>510</v>
      </c>
      <c r="J333" s="1" t="s">
        <v>509</v>
      </c>
      <c r="K333" s="1" t="s">
        <v>510</v>
      </c>
      <c r="L333" s="1" t="s">
        <v>510</v>
      </c>
    </row>
    <row r="334" spans="1:12" x14ac:dyDescent="0.2">
      <c r="A334" s="1" t="s">
        <v>468</v>
      </c>
      <c r="B334" s="1" t="s">
        <v>17</v>
      </c>
      <c r="C334" s="1" t="s">
        <v>63</v>
      </c>
      <c r="D334" s="1" t="s">
        <v>510</v>
      </c>
      <c r="E334" s="1" t="s">
        <v>510</v>
      </c>
      <c r="F334" s="1" t="s">
        <v>510</v>
      </c>
      <c r="G334" s="1" t="s">
        <v>510</v>
      </c>
      <c r="H334" s="1" t="s">
        <v>510</v>
      </c>
      <c r="I334" s="1" t="s">
        <v>509</v>
      </c>
      <c r="J334" s="1" t="s">
        <v>510</v>
      </c>
      <c r="K334" s="1" t="s">
        <v>510</v>
      </c>
      <c r="L334" s="1" t="s">
        <v>510</v>
      </c>
    </row>
    <row r="335" spans="1:12" x14ac:dyDescent="0.2">
      <c r="A335" s="1" t="s">
        <v>469</v>
      </c>
      <c r="B335" s="1" t="s">
        <v>470</v>
      </c>
      <c r="C335" s="1" t="s">
        <v>63</v>
      </c>
      <c r="D335" s="1" t="s">
        <v>510</v>
      </c>
      <c r="E335" s="1" t="s">
        <v>510</v>
      </c>
      <c r="F335" s="1" t="s">
        <v>510</v>
      </c>
      <c r="G335" s="1" t="s">
        <v>510</v>
      </c>
      <c r="H335" s="1" t="s">
        <v>510</v>
      </c>
      <c r="I335" s="1" t="s">
        <v>510</v>
      </c>
      <c r="J335" s="1" t="s">
        <v>510</v>
      </c>
      <c r="K335" s="1" t="s">
        <v>510</v>
      </c>
      <c r="L335" s="1" t="s">
        <v>509</v>
      </c>
    </row>
    <row r="336" spans="1:12" x14ac:dyDescent="0.2">
      <c r="A336" s="1" t="s">
        <v>471</v>
      </c>
      <c r="B336" s="1" t="s">
        <v>14</v>
      </c>
      <c r="C336" s="1" t="s">
        <v>55</v>
      </c>
      <c r="D336" s="1" t="s">
        <v>509</v>
      </c>
      <c r="E336" s="1" t="s">
        <v>510</v>
      </c>
      <c r="F336" s="1" t="s">
        <v>510</v>
      </c>
      <c r="G336" s="1" t="s">
        <v>510</v>
      </c>
      <c r="H336" s="1" t="s">
        <v>510</v>
      </c>
      <c r="I336" s="1" t="s">
        <v>510</v>
      </c>
      <c r="J336" s="1" t="s">
        <v>510</v>
      </c>
      <c r="K336" s="1" t="s">
        <v>510</v>
      </c>
      <c r="L336" s="1" t="s">
        <v>510</v>
      </c>
    </row>
    <row r="337" spans="1:12" x14ac:dyDescent="0.2">
      <c r="A337" s="1" t="s">
        <v>472</v>
      </c>
      <c r="B337" s="1" t="s">
        <v>473</v>
      </c>
      <c r="C337" s="1" t="s">
        <v>177</v>
      </c>
      <c r="D337" s="1" t="s">
        <v>510</v>
      </c>
      <c r="E337" s="1" t="s">
        <v>510</v>
      </c>
      <c r="F337" s="1" t="s">
        <v>510</v>
      </c>
      <c r="G337" s="1" t="s">
        <v>510</v>
      </c>
      <c r="H337" s="1" t="s">
        <v>510</v>
      </c>
      <c r="I337" s="1" t="s">
        <v>510</v>
      </c>
      <c r="J337" s="1" t="s">
        <v>509</v>
      </c>
      <c r="K337" s="1" t="s">
        <v>510</v>
      </c>
      <c r="L337" s="1" t="s">
        <v>510</v>
      </c>
    </row>
    <row r="338" spans="1:12" x14ac:dyDescent="0.2">
      <c r="A338" s="1" t="s">
        <v>474</v>
      </c>
      <c r="B338" s="1" t="s">
        <v>243</v>
      </c>
      <c r="C338" s="1" t="s">
        <v>36</v>
      </c>
      <c r="D338" s="1" t="s">
        <v>510</v>
      </c>
      <c r="E338" s="1" t="s">
        <v>509</v>
      </c>
      <c r="F338" s="1" t="s">
        <v>510</v>
      </c>
      <c r="G338" s="1" t="s">
        <v>510</v>
      </c>
      <c r="H338" s="1" t="s">
        <v>510</v>
      </c>
      <c r="I338" s="1" t="s">
        <v>510</v>
      </c>
      <c r="J338" s="1" t="s">
        <v>510</v>
      </c>
      <c r="K338" s="1" t="s">
        <v>510</v>
      </c>
      <c r="L338" s="1" t="s">
        <v>510</v>
      </c>
    </row>
    <row r="339" spans="1:12" x14ac:dyDescent="0.2">
      <c r="A339" s="1" t="s">
        <v>475</v>
      </c>
      <c r="B339" s="1" t="s">
        <v>57</v>
      </c>
      <c r="C339" s="1" t="s">
        <v>433</v>
      </c>
      <c r="D339" s="1" t="s">
        <v>510</v>
      </c>
      <c r="E339" s="1" t="s">
        <v>510</v>
      </c>
      <c r="F339" s="1" t="s">
        <v>510</v>
      </c>
      <c r="G339" s="1" t="s">
        <v>509</v>
      </c>
      <c r="H339" s="1" t="s">
        <v>510</v>
      </c>
      <c r="I339" s="1" t="s">
        <v>510</v>
      </c>
      <c r="J339" s="1" t="s">
        <v>510</v>
      </c>
      <c r="K339" s="1" t="s">
        <v>510</v>
      </c>
      <c r="L339" s="1" t="s">
        <v>510</v>
      </c>
    </row>
    <row r="340" spans="1:12" x14ac:dyDescent="0.2">
      <c r="A340" s="1" t="s">
        <v>476</v>
      </c>
      <c r="B340" s="1" t="s">
        <v>477</v>
      </c>
      <c r="C340" s="1" t="s">
        <v>34</v>
      </c>
      <c r="D340" s="1" t="s">
        <v>510</v>
      </c>
      <c r="E340" s="1" t="s">
        <v>510</v>
      </c>
      <c r="F340" s="1" t="s">
        <v>510</v>
      </c>
      <c r="G340" s="1" t="s">
        <v>509</v>
      </c>
      <c r="H340" s="1" t="s">
        <v>510</v>
      </c>
      <c r="I340" s="1" t="s">
        <v>510</v>
      </c>
      <c r="J340" s="1" t="s">
        <v>510</v>
      </c>
      <c r="K340" s="1" t="s">
        <v>510</v>
      </c>
      <c r="L340" s="1" t="s">
        <v>510</v>
      </c>
    </row>
    <row r="341" spans="1:12" x14ac:dyDescent="0.2">
      <c r="A341" s="1" t="s">
        <v>478</v>
      </c>
      <c r="B341" s="1" t="s">
        <v>77</v>
      </c>
      <c r="C341" s="1" t="s">
        <v>125</v>
      </c>
      <c r="D341" s="1" t="s">
        <v>510</v>
      </c>
      <c r="E341" s="1" t="s">
        <v>510</v>
      </c>
      <c r="F341" s="1" t="s">
        <v>510</v>
      </c>
      <c r="G341" s="1" t="s">
        <v>510</v>
      </c>
      <c r="H341" s="1" t="s">
        <v>510</v>
      </c>
      <c r="I341" s="1" t="s">
        <v>510</v>
      </c>
      <c r="J341" s="1" t="s">
        <v>509</v>
      </c>
      <c r="K341" s="1" t="s">
        <v>510</v>
      </c>
      <c r="L341" s="1" t="s">
        <v>510</v>
      </c>
    </row>
    <row r="342" spans="1:12" x14ac:dyDescent="0.2">
      <c r="A342" s="1" t="s">
        <v>479</v>
      </c>
      <c r="B342" s="1" t="s">
        <v>114</v>
      </c>
      <c r="C342" s="1" t="s">
        <v>41</v>
      </c>
      <c r="D342" s="1" t="s">
        <v>510</v>
      </c>
      <c r="E342" s="1" t="s">
        <v>510</v>
      </c>
      <c r="F342" s="1" t="s">
        <v>510</v>
      </c>
      <c r="G342" s="1" t="s">
        <v>510</v>
      </c>
      <c r="H342" s="1" t="s">
        <v>510</v>
      </c>
      <c r="I342" s="1" t="s">
        <v>510</v>
      </c>
      <c r="J342" s="1" t="s">
        <v>509</v>
      </c>
      <c r="K342" s="1" t="s">
        <v>510</v>
      </c>
      <c r="L342" s="1" t="s">
        <v>510</v>
      </c>
    </row>
    <row r="343" spans="1:12" x14ac:dyDescent="0.2">
      <c r="A343" s="1" t="s">
        <v>480</v>
      </c>
      <c r="B343" s="1" t="s">
        <v>67</v>
      </c>
      <c r="C343" s="1" t="s">
        <v>63</v>
      </c>
      <c r="D343" s="1" t="s">
        <v>510</v>
      </c>
      <c r="E343" s="1" t="s">
        <v>510</v>
      </c>
      <c r="F343" s="1" t="s">
        <v>510</v>
      </c>
      <c r="G343" s="1" t="s">
        <v>510</v>
      </c>
      <c r="H343" s="1" t="s">
        <v>509</v>
      </c>
      <c r="I343" s="1" t="s">
        <v>510</v>
      </c>
      <c r="J343" s="1" t="s">
        <v>510</v>
      </c>
      <c r="K343" s="1" t="s">
        <v>510</v>
      </c>
      <c r="L343" s="1" t="s">
        <v>510</v>
      </c>
    </row>
    <row r="344" spans="1:12" x14ac:dyDescent="0.2">
      <c r="A344" s="1" t="s">
        <v>481</v>
      </c>
      <c r="B344" s="1" t="s">
        <v>447</v>
      </c>
      <c r="C344" s="1" t="s">
        <v>482</v>
      </c>
      <c r="D344" s="1" t="s">
        <v>510</v>
      </c>
      <c r="E344" s="1" t="s">
        <v>510</v>
      </c>
      <c r="F344" s="1" t="s">
        <v>510</v>
      </c>
      <c r="G344" s="1" t="s">
        <v>510</v>
      </c>
      <c r="H344" s="1" t="s">
        <v>509</v>
      </c>
      <c r="I344" s="1" t="s">
        <v>510</v>
      </c>
      <c r="J344" s="1" t="s">
        <v>510</v>
      </c>
      <c r="K344" s="1" t="s">
        <v>510</v>
      </c>
      <c r="L344" s="1" t="s">
        <v>510</v>
      </c>
    </row>
    <row r="345" spans="1:12" x14ac:dyDescent="0.2">
      <c r="A345" s="1" t="s">
        <v>483</v>
      </c>
      <c r="B345" s="1" t="s">
        <v>207</v>
      </c>
      <c r="C345" s="1" t="s">
        <v>197</v>
      </c>
      <c r="D345" s="1" t="s">
        <v>509</v>
      </c>
      <c r="E345" s="1" t="s">
        <v>510</v>
      </c>
      <c r="F345" s="1" t="s">
        <v>510</v>
      </c>
      <c r="G345" s="1" t="s">
        <v>510</v>
      </c>
      <c r="H345" s="1" t="s">
        <v>510</v>
      </c>
      <c r="I345" s="1" t="s">
        <v>510</v>
      </c>
      <c r="J345" s="1" t="s">
        <v>510</v>
      </c>
      <c r="K345" s="1" t="s">
        <v>510</v>
      </c>
      <c r="L345" s="1" t="s">
        <v>510</v>
      </c>
    </row>
    <row r="346" spans="1:12" x14ac:dyDescent="0.2">
      <c r="A346" s="1" t="s">
        <v>484</v>
      </c>
      <c r="B346" s="1" t="s">
        <v>57</v>
      </c>
      <c r="C346" s="1" t="s">
        <v>89</v>
      </c>
      <c r="D346" s="1" t="s">
        <v>510</v>
      </c>
      <c r="E346" s="1" t="s">
        <v>510</v>
      </c>
      <c r="F346" s="1" t="s">
        <v>510</v>
      </c>
      <c r="G346" s="1" t="s">
        <v>510</v>
      </c>
      <c r="H346" s="1" t="s">
        <v>510</v>
      </c>
      <c r="I346" s="1" t="s">
        <v>510</v>
      </c>
      <c r="J346" s="1" t="s">
        <v>509</v>
      </c>
      <c r="K346" s="1" t="s">
        <v>510</v>
      </c>
      <c r="L346" s="1" t="s">
        <v>510</v>
      </c>
    </row>
    <row r="347" spans="1:12" x14ac:dyDescent="0.2">
      <c r="A347" s="1" t="s">
        <v>485</v>
      </c>
      <c r="B347" s="1" t="s">
        <v>357</v>
      </c>
      <c r="C347" s="1" t="s">
        <v>275</v>
      </c>
      <c r="D347" s="1" t="s">
        <v>510</v>
      </c>
      <c r="E347" s="1" t="s">
        <v>510</v>
      </c>
      <c r="F347" s="1" t="s">
        <v>510</v>
      </c>
      <c r="G347" s="1" t="s">
        <v>510</v>
      </c>
      <c r="H347" s="1" t="s">
        <v>510</v>
      </c>
      <c r="I347" s="1" t="s">
        <v>510</v>
      </c>
      <c r="J347" s="1" t="s">
        <v>510</v>
      </c>
      <c r="K347" s="1" t="s">
        <v>510</v>
      </c>
      <c r="L347" s="1" t="s">
        <v>509</v>
      </c>
    </row>
    <row r="348" spans="1:12" x14ac:dyDescent="0.2">
      <c r="A348" s="1" t="s">
        <v>486</v>
      </c>
      <c r="B348" s="1" t="s">
        <v>487</v>
      </c>
      <c r="C348" s="1" t="s">
        <v>63</v>
      </c>
      <c r="D348" s="1" t="s">
        <v>510</v>
      </c>
      <c r="E348" s="1" t="s">
        <v>510</v>
      </c>
      <c r="F348" s="1" t="s">
        <v>510</v>
      </c>
      <c r="G348" s="1" t="s">
        <v>510</v>
      </c>
      <c r="H348" s="1" t="s">
        <v>510</v>
      </c>
      <c r="I348" s="1" t="s">
        <v>510</v>
      </c>
      <c r="J348" s="1" t="s">
        <v>510</v>
      </c>
      <c r="K348" s="1" t="s">
        <v>509</v>
      </c>
      <c r="L348" s="1" t="s">
        <v>510</v>
      </c>
    </row>
    <row r="349" spans="1:12" x14ac:dyDescent="0.2">
      <c r="A349" s="1" t="s">
        <v>488</v>
      </c>
      <c r="B349" s="1" t="s">
        <v>489</v>
      </c>
      <c r="C349" s="1" t="s">
        <v>63</v>
      </c>
      <c r="D349" s="1" t="s">
        <v>510</v>
      </c>
      <c r="E349" s="1" t="s">
        <v>510</v>
      </c>
      <c r="F349" s="1" t="s">
        <v>510</v>
      </c>
      <c r="G349" s="1" t="s">
        <v>510</v>
      </c>
      <c r="H349" s="1" t="s">
        <v>510</v>
      </c>
      <c r="I349" s="1" t="s">
        <v>510</v>
      </c>
      <c r="J349" s="1" t="s">
        <v>510</v>
      </c>
      <c r="K349" s="1" t="s">
        <v>509</v>
      </c>
      <c r="L349" s="1" t="s">
        <v>510</v>
      </c>
    </row>
    <row r="350" spans="1:12" x14ac:dyDescent="0.2">
      <c r="A350" s="1" t="s">
        <v>490</v>
      </c>
      <c r="B350" s="1" t="s">
        <v>40</v>
      </c>
      <c r="C350" s="1" t="s">
        <v>63</v>
      </c>
      <c r="D350" s="1" t="s">
        <v>510</v>
      </c>
      <c r="E350" s="1" t="s">
        <v>510</v>
      </c>
      <c r="F350" s="1" t="s">
        <v>510</v>
      </c>
      <c r="G350" s="1" t="s">
        <v>510</v>
      </c>
      <c r="H350" s="1" t="s">
        <v>510</v>
      </c>
      <c r="I350" s="1" t="s">
        <v>510</v>
      </c>
      <c r="J350" s="1" t="s">
        <v>509</v>
      </c>
      <c r="K350" s="1" t="s">
        <v>510</v>
      </c>
      <c r="L350" s="1" t="s">
        <v>510</v>
      </c>
    </row>
    <row r="351" spans="1:12" x14ac:dyDescent="0.2">
      <c r="A351" s="1" t="s">
        <v>491</v>
      </c>
      <c r="B351" s="1" t="s">
        <v>357</v>
      </c>
      <c r="C351" s="1" t="s">
        <v>443</v>
      </c>
      <c r="D351" s="1" t="s">
        <v>510</v>
      </c>
      <c r="E351" s="1" t="s">
        <v>510</v>
      </c>
      <c r="F351" s="1" t="s">
        <v>510</v>
      </c>
      <c r="G351" s="1" t="s">
        <v>509</v>
      </c>
      <c r="H351" s="1" t="s">
        <v>510</v>
      </c>
      <c r="I351" s="1" t="s">
        <v>510</v>
      </c>
      <c r="J351" s="1" t="s">
        <v>510</v>
      </c>
      <c r="K351" s="1" t="s">
        <v>510</v>
      </c>
      <c r="L351" s="1" t="s">
        <v>510</v>
      </c>
    </row>
    <row r="352" spans="1:12" x14ac:dyDescent="0.2">
      <c r="A352" s="1" t="s">
        <v>492</v>
      </c>
      <c r="B352" s="1" t="s">
        <v>447</v>
      </c>
      <c r="C352" s="1" t="s">
        <v>44</v>
      </c>
      <c r="D352" s="1" t="s">
        <v>510</v>
      </c>
      <c r="E352" s="1" t="s">
        <v>510</v>
      </c>
      <c r="F352" s="1" t="s">
        <v>510</v>
      </c>
      <c r="G352" s="1" t="s">
        <v>510</v>
      </c>
      <c r="H352" s="1" t="s">
        <v>510</v>
      </c>
      <c r="I352" s="1" t="s">
        <v>510</v>
      </c>
      <c r="J352" s="1" t="s">
        <v>510</v>
      </c>
      <c r="K352" s="1" t="s">
        <v>509</v>
      </c>
      <c r="L352" s="1" t="s">
        <v>510</v>
      </c>
    </row>
    <row r="353" spans="1:12" x14ac:dyDescent="0.2">
      <c r="A353" s="1" t="s">
        <v>493</v>
      </c>
      <c r="B353" s="1" t="s">
        <v>21</v>
      </c>
      <c r="C353" s="1" t="s">
        <v>232</v>
      </c>
      <c r="D353" s="1" t="s">
        <v>510</v>
      </c>
      <c r="E353" s="1" t="s">
        <v>510</v>
      </c>
      <c r="F353" s="1" t="s">
        <v>510</v>
      </c>
      <c r="G353" s="1" t="s">
        <v>510</v>
      </c>
      <c r="H353" s="1" t="s">
        <v>509</v>
      </c>
      <c r="I353" s="1" t="s">
        <v>510</v>
      </c>
      <c r="J353" s="1" t="s">
        <v>510</v>
      </c>
      <c r="K353" s="1" t="s">
        <v>510</v>
      </c>
      <c r="L353" s="1" t="s">
        <v>510</v>
      </c>
    </row>
    <row r="354" spans="1:12" x14ac:dyDescent="0.2">
      <c r="A354" s="1" t="s">
        <v>494</v>
      </c>
      <c r="B354" s="1" t="s">
        <v>47</v>
      </c>
      <c r="C354" s="1" t="s">
        <v>172</v>
      </c>
      <c r="D354" s="1" t="s">
        <v>509</v>
      </c>
      <c r="E354" s="1" t="s">
        <v>510</v>
      </c>
      <c r="F354" s="1" t="s">
        <v>510</v>
      </c>
      <c r="G354" s="1" t="s">
        <v>510</v>
      </c>
      <c r="H354" s="1" t="s">
        <v>510</v>
      </c>
      <c r="I354" s="1" t="s">
        <v>510</v>
      </c>
      <c r="J354" s="1" t="s">
        <v>510</v>
      </c>
      <c r="K354" s="1" t="s">
        <v>510</v>
      </c>
      <c r="L354" s="1" t="s">
        <v>510</v>
      </c>
    </row>
    <row r="355" spans="1:12" x14ac:dyDescent="0.2">
      <c r="A355" s="1" t="s">
        <v>495</v>
      </c>
      <c r="B355" s="1" t="s">
        <v>47</v>
      </c>
      <c r="C355" s="1" t="s">
        <v>12</v>
      </c>
      <c r="D355" s="1" t="s">
        <v>510</v>
      </c>
      <c r="E355" s="1" t="s">
        <v>509</v>
      </c>
      <c r="F355" s="1" t="s">
        <v>510</v>
      </c>
      <c r="G355" s="1" t="s">
        <v>510</v>
      </c>
      <c r="H355" s="1" t="s">
        <v>510</v>
      </c>
      <c r="I355" s="1" t="s">
        <v>510</v>
      </c>
      <c r="J355" s="1" t="s">
        <v>510</v>
      </c>
      <c r="K355" s="1" t="s">
        <v>510</v>
      </c>
      <c r="L355" s="1" t="s">
        <v>510</v>
      </c>
    </row>
    <row r="356" spans="1:12" x14ac:dyDescent="0.2">
      <c r="A356" s="1" t="s">
        <v>496</v>
      </c>
      <c r="B356" s="1" t="s">
        <v>47</v>
      </c>
      <c r="C356" s="1" t="s">
        <v>30</v>
      </c>
      <c r="D356" s="1" t="s">
        <v>510</v>
      </c>
      <c r="E356" s="1" t="s">
        <v>510</v>
      </c>
      <c r="F356" s="1" t="s">
        <v>510</v>
      </c>
      <c r="G356" s="1" t="s">
        <v>510</v>
      </c>
      <c r="H356" s="1" t="s">
        <v>510</v>
      </c>
      <c r="I356" s="1" t="s">
        <v>510</v>
      </c>
      <c r="J356" s="1" t="s">
        <v>509</v>
      </c>
      <c r="K356" s="1" t="s">
        <v>510</v>
      </c>
      <c r="L356" s="1" t="s">
        <v>510</v>
      </c>
    </row>
    <row r="357" spans="1:12" x14ac:dyDescent="0.2">
      <c r="A357" s="1" t="s">
        <v>497</v>
      </c>
      <c r="B357" s="1" t="s">
        <v>498</v>
      </c>
      <c r="C357" s="1" t="s">
        <v>71</v>
      </c>
      <c r="D357" s="1" t="s">
        <v>510</v>
      </c>
      <c r="E357" s="1" t="s">
        <v>510</v>
      </c>
      <c r="F357" s="1" t="s">
        <v>510</v>
      </c>
      <c r="G357" s="1" t="s">
        <v>510</v>
      </c>
      <c r="H357" s="1" t="s">
        <v>510</v>
      </c>
      <c r="I357" s="1" t="s">
        <v>510</v>
      </c>
      <c r="J357" s="1" t="s">
        <v>510</v>
      </c>
      <c r="K357" s="1" t="s">
        <v>510</v>
      </c>
      <c r="L357" s="1" t="s">
        <v>509</v>
      </c>
    </row>
    <row r="358" spans="1:12" x14ac:dyDescent="0.2">
      <c r="A358" s="1" t="s">
        <v>499</v>
      </c>
      <c r="B358" s="1" t="s">
        <v>500</v>
      </c>
      <c r="C358" s="1" t="s">
        <v>177</v>
      </c>
      <c r="D358" s="1" t="s">
        <v>510</v>
      </c>
      <c r="E358" s="1" t="s">
        <v>510</v>
      </c>
      <c r="F358" s="1" t="s">
        <v>510</v>
      </c>
      <c r="G358" s="1" t="s">
        <v>510</v>
      </c>
      <c r="H358" s="1" t="s">
        <v>510</v>
      </c>
      <c r="I358" s="1" t="s">
        <v>510</v>
      </c>
      <c r="J358" s="1" t="s">
        <v>510</v>
      </c>
      <c r="K358" s="1" t="s">
        <v>510</v>
      </c>
      <c r="L358" s="1" t="s">
        <v>509</v>
      </c>
    </row>
    <row r="359" spans="1:12" x14ac:dyDescent="0.2">
      <c r="A359" s="1" t="s">
        <v>501</v>
      </c>
      <c r="B359" s="1" t="s">
        <v>502</v>
      </c>
      <c r="C359" s="1" t="s">
        <v>177</v>
      </c>
      <c r="D359" s="1" t="s">
        <v>510</v>
      </c>
      <c r="E359" s="1" t="s">
        <v>510</v>
      </c>
      <c r="F359" s="1" t="s">
        <v>510</v>
      </c>
      <c r="G359" s="1" t="s">
        <v>510</v>
      </c>
      <c r="H359" s="1" t="s">
        <v>510</v>
      </c>
      <c r="I359" s="1" t="s">
        <v>510</v>
      </c>
      <c r="J359" s="1" t="s">
        <v>510</v>
      </c>
      <c r="K359" s="1" t="s">
        <v>509</v>
      </c>
      <c r="L359" s="1" t="s">
        <v>510</v>
      </c>
    </row>
    <row r="360" spans="1:12" x14ac:dyDescent="0.2">
      <c r="A360" s="1" t="s">
        <v>503</v>
      </c>
      <c r="B360" s="1" t="s">
        <v>357</v>
      </c>
      <c r="C360" s="1" t="s">
        <v>71</v>
      </c>
      <c r="D360" s="1" t="s">
        <v>510</v>
      </c>
      <c r="E360" s="1" t="s">
        <v>510</v>
      </c>
      <c r="F360" s="1" t="s">
        <v>509</v>
      </c>
      <c r="G360" s="1" t="s">
        <v>510</v>
      </c>
      <c r="H360" s="1" t="s">
        <v>510</v>
      </c>
      <c r="I360" s="1" t="s">
        <v>510</v>
      </c>
      <c r="J360" s="1" t="s">
        <v>510</v>
      </c>
      <c r="K360" s="1" t="s">
        <v>510</v>
      </c>
      <c r="L360" s="1" t="s">
        <v>510</v>
      </c>
    </row>
    <row r="361" spans="1:12" x14ac:dyDescent="0.2">
      <c r="A361" s="1" t="s">
        <v>504</v>
      </c>
      <c r="B361" s="1" t="s">
        <v>263</v>
      </c>
      <c r="C361" s="1" t="s">
        <v>87</v>
      </c>
      <c r="D361" s="1" t="s">
        <v>510</v>
      </c>
      <c r="E361" s="1" t="s">
        <v>510</v>
      </c>
      <c r="F361" s="1" t="s">
        <v>510</v>
      </c>
      <c r="G361" s="1" t="s">
        <v>510</v>
      </c>
      <c r="H361" s="1" t="s">
        <v>510</v>
      </c>
      <c r="I361" s="1" t="s">
        <v>509</v>
      </c>
      <c r="J361" s="1" t="s">
        <v>510</v>
      </c>
      <c r="K361" s="1" t="s">
        <v>510</v>
      </c>
      <c r="L361" s="1" t="s">
        <v>510</v>
      </c>
    </row>
    <row r="362" spans="1:12" x14ac:dyDescent="0.2">
      <c r="A362" s="1" t="s">
        <v>505</v>
      </c>
      <c r="B362" s="1" t="s">
        <v>81</v>
      </c>
      <c r="C362" s="1" t="s">
        <v>22</v>
      </c>
      <c r="D362" s="1" t="s">
        <v>510</v>
      </c>
      <c r="E362" s="1" t="s">
        <v>510</v>
      </c>
      <c r="F362" s="1" t="s">
        <v>510</v>
      </c>
      <c r="G362" s="1" t="s">
        <v>510</v>
      </c>
      <c r="H362" s="1" t="s">
        <v>509</v>
      </c>
      <c r="I362" s="1" t="s">
        <v>510</v>
      </c>
      <c r="J362" s="1" t="s">
        <v>510</v>
      </c>
      <c r="K362" s="1" t="s">
        <v>510</v>
      </c>
      <c r="L362" s="1" t="s">
        <v>510</v>
      </c>
    </row>
    <row r="363" spans="1:12" x14ac:dyDescent="0.2">
      <c r="A363" s="1" t="s">
        <v>506</v>
      </c>
      <c r="B363" s="1" t="s">
        <v>57</v>
      </c>
      <c r="C363" s="1" t="s">
        <v>232</v>
      </c>
      <c r="D363" s="1" t="s">
        <v>510</v>
      </c>
      <c r="E363" s="1" t="s">
        <v>509</v>
      </c>
      <c r="F363" s="1" t="s">
        <v>510</v>
      </c>
      <c r="G363" s="1" t="s">
        <v>510</v>
      </c>
      <c r="H363" s="1" t="s">
        <v>510</v>
      </c>
      <c r="I363" s="1" t="s">
        <v>510</v>
      </c>
      <c r="J363" s="1" t="s">
        <v>510</v>
      </c>
      <c r="K363" s="1" t="s">
        <v>510</v>
      </c>
      <c r="L363" s="1" t="s">
        <v>510</v>
      </c>
    </row>
  </sheetData>
  <autoFilter ref="A2:N2" xr:uid="{00000000-0001-0000-0000-000000000000}"/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28A78-6FAA-408B-A691-660663C4FA0B}">
  <dimension ref="A1:P363"/>
  <sheetViews>
    <sheetView tabSelected="1" workbookViewId="0">
      <selection activeCell="N2" sqref="N2"/>
    </sheetView>
  </sheetViews>
  <sheetFormatPr defaultRowHeight="15" x14ac:dyDescent="0.2"/>
  <cols>
    <col min="1" max="3" width="34.875" style="1" customWidth="1"/>
    <col min="4" max="12" width="12.625" style="1" customWidth="1"/>
    <col min="13" max="13" width="20.375" style="1" customWidth="1"/>
    <col min="14" max="16384" width="9" style="1"/>
  </cols>
  <sheetData>
    <row r="1" spans="1:16" ht="54" customHeight="1" x14ac:dyDescent="0.2">
      <c r="A1" s="3" t="s">
        <v>52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6" s="2" customFormat="1" ht="42" customHeight="1" x14ac:dyDescent="0.25">
      <c r="A2" s="2" t="s">
        <v>507</v>
      </c>
      <c r="B2" s="2" t="s">
        <v>508</v>
      </c>
      <c r="C2" s="2" t="s">
        <v>0</v>
      </c>
      <c r="D2" s="2" t="s">
        <v>511</v>
      </c>
      <c r="E2" s="2" t="s">
        <v>512</v>
      </c>
      <c r="F2" s="2" t="s">
        <v>513</v>
      </c>
      <c r="G2" s="2" t="s">
        <v>514</v>
      </c>
      <c r="H2" s="2" t="s">
        <v>515</v>
      </c>
      <c r="I2" s="2" t="s">
        <v>516</v>
      </c>
      <c r="J2" s="2" t="s">
        <v>517</v>
      </c>
      <c r="K2" s="2" t="s">
        <v>518</v>
      </c>
      <c r="L2" s="2" t="s">
        <v>519</v>
      </c>
      <c r="M2" s="2" t="s">
        <v>522</v>
      </c>
    </row>
    <row r="3" spans="1:16" x14ac:dyDescent="0.2">
      <c r="A3" s="1" t="s">
        <v>10</v>
      </c>
      <c r="B3" s="1" t="s">
        <v>11</v>
      </c>
      <c r="C3" s="1" t="s">
        <v>12</v>
      </c>
      <c r="D3" s="1">
        <v>1073.54</v>
      </c>
      <c r="E3" s="1">
        <v>950.53</v>
      </c>
      <c r="F3" s="1">
        <v>1131.06</v>
      </c>
      <c r="G3" s="1">
        <v>818.47</v>
      </c>
      <c r="H3" s="1">
        <v>880.29</v>
      </c>
      <c r="I3" s="1">
        <v>856.33</v>
      </c>
      <c r="J3" s="1">
        <v>1056.51</v>
      </c>
      <c r="K3" s="1">
        <v>1002.27</v>
      </c>
      <c r="L3" s="1">
        <v>1011.32</v>
      </c>
      <c r="M3" s="1">
        <f t="shared" ref="M3:M66" si="0">MAX(D3:L3)</f>
        <v>1131.06</v>
      </c>
    </row>
    <row r="4" spans="1:16" x14ac:dyDescent="0.2">
      <c r="A4" s="1" t="s">
        <v>285</v>
      </c>
      <c r="B4" s="1" t="s">
        <v>67</v>
      </c>
      <c r="C4" s="1" t="s">
        <v>82</v>
      </c>
      <c r="E4" s="1">
        <v>723.86</v>
      </c>
      <c r="I4" s="1">
        <v>570.64</v>
      </c>
      <c r="K4" s="1">
        <v>942.87</v>
      </c>
      <c r="M4" s="1">
        <f t="shared" si="0"/>
        <v>942.87</v>
      </c>
    </row>
    <row r="5" spans="1:16" x14ac:dyDescent="0.2">
      <c r="A5" s="1" t="s">
        <v>13</v>
      </c>
      <c r="B5" s="1" t="s">
        <v>14</v>
      </c>
      <c r="C5" s="1" t="s">
        <v>15</v>
      </c>
      <c r="D5" s="1">
        <v>914.36</v>
      </c>
      <c r="E5" s="1">
        <v>866.42</v>
      </c>
      <c r="F5" s="1">
        <v>940.78</v>
      </c>
      <c r="G5" s="1">
        <v>474.33</v>
      </c>
      <c r="H5" s="1">
        <v>587.02</v>
      </c>
      <c r="I5" s="1">
        <v>498.55</v>
      </c>
      <c r="J5" s="1">
        <v>745.75</v>
      </c>
      <c r="K5" s="1">
        <v>914.8</v>
      </c>
      <c r="L5" s="1">
        <v>824.79</v>
      </c>
      <c r="M5" s="1">
        <f t="shared" si="0"/>
        <v>940.78</v>
      </c>
    </row>
    <row r="6" spans="1:16" x14ac:dyDescent="0.2">
      <c r="A6" s="1" t="s">
        <v>16</v>
      </c>
      <c r="B6" s="1" t="s">
        <v>17</v>
      </c>
      <c r="C6" s="1" t="s">
        <v>12</v>
      </c>
      <c r="D6" s="1">
        <v>648.20000000000005</v>
      </c>
      <c r="E6" s="1">
        <v>682.9</v>
      </c>
      <c r="F6" s="1">
        <v>937.53</v>
      </c>
      <c r="G6" s="1">
        <v>678.78</v>
      </c>
      <c r="H6" s="1">
        <v>683.46</v>
      </c>
      <c r="I6" s="1">
        <v>500.74</v>
      </c>
      <c r="J6" s="1">
        <v>760.76</v>
      </c>
      <c r="K6" s="1">
        <v>779.69</v>
      </c>
      <c r="L6" s="1">
        <v>742.18</v>
      </c>
      <c r="M6" s="1">
        <f t="shared" si="0"/>
        <v>937.53</v>
      </c>
    </row>
    <row r="7" spans="1:16" x14ac:dyDescent="0.2">
      <c r="A7" s="1" t="s">
        <v>18</v>
      </c>
      <c r="B7" s="1" t="s">
        <v>19</v>
      </c>
      <c r="C7" s="1" t="s">
        <v>12</v>
      </c>
      <c r="D7" s="1">
        <v>732.75</v>
      </c>
      <c r="E7" s="1">
        <v>516.79</v>
      </c>
      <c r="F7" s="1">
        <v>754.89</v>
      </c>
      <c r="G7" s="1">
        <v>717.82</v>
      </c>
      <c r="H7" s="1">
        <v>643.27</v>
      </c>
      <c r="I7" s="1">
        <v>760.07</v>
      </c>
      <c r="J7" s="1">
        <v>786.01</v>
      </c>
      <c r="K7" s="1">
        <v>847.06</v>
      </c>
      <c r="L7" s="1">
        <v>880</v>
      </c>
      <c r="M7" s="1">
        <f t="shared" si="0"/>
        <v>880</v>
      </c>
    </row>
    <row r="8" spans="1:16" x14ac:dyDescent="0.2">
      <c r="A8" s="1" t="s">
        <v>20</v>
      </c>
      <c r="B8" s="1" t="s">
        <v>21</v>
      </c>
      <c r="C8" s="1" t="s">
        <v>22</v>
      </c>
      <c r="D8" s="1">
        <v>597.36</v>
      </c>
      <c r="E8" s="1">
        <v>580.15</v>
      </c>
      <c r="F8" s="1">
        <v>574.92999999999995</v>
      </c>
      <c r="G8" s="1">
        <v>581.9</v>
      </c>
      <c r="H8" s="1">
        <v>657.48</v>
      </c>
      <c r="I8" s="1">
        <v>539.16</v>
      </c>
      <c r="J8" s="1">
        <v>874.09</v>
      </c>
      <c r="K8" s="1">
        <v>748.55</v>
      </c>
      <c r="L8" s="1">
        <v>768.08</v>
      </c>
      <c r="M8" s="1">
        <f t="shared" si="0"/>
        <v>874.09</v>
      </c>
    </row>
    <row r="9" spans="1:16" x14ac:dyDescent="0.2">
      <c r="A9" s="1" t="s">
        <v>79</v>
      </c>
      <c r="B9" s="1" t="s">
        <v>57</v>
      </c>
      <c r="C9" s="1" t="s">
        <v>30</v>
      </c>
      <c r="E9" s="1">
        <v>838.98</v>
      </c>
      <c r="F9" s="1">
        <v>829.63</v>
      </c>
      <c r="H9" s="1">
        <v>848.81</v>
      </c>
      <c r="J9" s="1">
        <v>800.71</v>
      </c>
      <c r="K9" s="1">
        <v>406.32</v>
      </c>
      <c r="L9" s="1">
        <v>640.85</v>
      </c>
      <c r="M9" s="1">
        <f t="shared" si="0"/>
        <v>848.81</v>
      </c>
    </row>
    <row r="10" spans="1:16" x14ac:dyDescent="0.2">
      <c r="A10" s="1" t="s">
        <v>23</v>
      </c>
      <c r="B10" s="1" t="s">
        <v>11</v>
      </c>
      <c r="C10" s="1" t="s">
        <v>24</v>
      </c>
      <c r="D10" s="1">
        <v>424.45</v>
      </c>
      <c r="E10" s="1">
        <v>446.42</v>
      </c>
      <c r="F10" s="1">
        <v>817.44</v>
      </c>
      <c r="G10" s="1">
        <v>542.53</v>
      </c>
      <c r="H10" s="1">
        <v>639.1</v>
      </c>
      <c r="I10" s="1">
        <v>629.08000000000004</v>
      </c>
      <c r="J10" s="1">
        <v>691.39</v>
      </c>
      <c r="K10" s="1">
        <v>693.56</v>
      </c>
      <c r="L10" s="1">
        <v>651.65</v>
      </c>
      <c r="M10" s="1">
        <f t="shared" si="0"/>
        <v>817.44</v>
      </c>
    </row>
    <row r="11" spans="1:16" x14ac:dyDescent="0.2">
      <c r="A11" s="1" t="s">
        <v>65</v>
      </c>
      <c r="B11" s="1" t="s">
        <v>57</v>
      </c>
      <c r="C11" s="1" t="s">
        <v>44</v>
      </c>
      <c r="D11" s="1">
        <v>489.41</v>
      </c>
      <c r="E11" s="1">
        <v>464.07</v>
      </c>
      <c r="F11" s="1">
        <v>214.38</v>
      </c>
      <c r="G11" s="1">
        <v>297.45</v>
      </c>
      <c r="H11" s="1">
        <v>415.31</v>
      </c>
      <c r="J11" s="1">
        <v>454.46</v>
      </c>
      <c r="K11" s="1">
        <v>806.81</v>
      </c>
      <c r="M11" s="1">
        <f t="shared" si="0"/>
        <v>806.81</v>
      </c>
    </row>
    <row r="12" spans="1:16" x14ac:dyDescent="0.2">
      <c r="A12" s="1" t="s">
        <v>25</v>
      </c>
      <c r="B12" s="1" t="s">
        <v>26</v>
      </c>
      <c r="C12" s="1" t="s">
        <v>22</v>
      </c>
      <c r="D12" s="1">
        <v>389.95</v>
      </c>
      <c r="E12" s="1">
        <v>399.34</v>
      </c>
      <c r="F12" s="1">
        <v>330.08</v>
      </c>
      <c r="G12" s="1">
        <v>524.51</v>
      </c>
      <c r="H12" s="1">
        <v>577.91</v>
      </c>
      <c r="I12" s="1">
        <v>526.55999999999995</v>
      </c>
      <c r="J12" s="1">
        <v>797.43</v>
      </c>
      <c r="K12" s="1">
        <v>731.42</v>
      </c>
      <c r="L12" s="1">
        <v>668.29</v>
      </c>
      <c r="M12" s="1">
        <f t="shared" si="0"/>
        <v>797.43</v>
      </c>
    </row>
    <row r="13" spans="1:16" x14ac:dyDescent="0.2">
      <c r="A13" s="1" t="s">
        <v>46</v>
      </c>
      <c r="B13" s="1" t="s">
        <v>47</v>
      </c>
      <c r="C13" s="1" t="s">
        <v>30</v>
      </c>
      <c r="E13" s="1">
        <v>365.83</v>
      </c>
      <c r="F13" s="1">
        <v>370.02</v>
      </c>
      <c r="G13" s="1">
        <v>749.11</v>
      </c>
      <c r="H13" s="1">
        <v>481.69</v>
      </c>
      <c r="I13" s="1">
        <v>742.2</v>
      </c>
      <c r="J13" s="1">
        <v>765.66</v>
      </c>
      <c r="K13" s="1">
        <v>761.03</v>
      </c>
      <c r="L13" s="1">
        <v>783.93</v>
      </c>
      <c r="M13" s="1">
        <f t="shared" si="0"/>
        <v>783.93</v>
      </c>
    </row>
    <row r="14" spans="1:16" x14ac:dyDescent="0.2">
      <c r="A14" s="1" t="s">
        <v>80</v>
      </c>
      <c r="B14" s="1" t="s">
        <v>81</v>
      </c>
      <c r="C14" s="1" t="s">
        <v>82</v>
      </c>
      <c r="E14" s="1">
        <v>336.91</v>
      </c>
      <c r="F14" s="1">
        <v>353.52</v>
      </c>
      <c r="G14" s="1">
        <v>508.81</v>
      </c>
      <c r="H14" s="1">
        <v>637.73</v>
      </c>
      <c r="I14" s="1">
        <v>712.54</v>
      </c>
      <c r="J14" s="1">
        <v>429.49</v>
      </c>
      <c r="K14" s="1">
        <v>774.72</v>
      </c>
      <c r="L14" s="1">
        <v>319.67</v>
      </c>
      <c r="M14" s="1">
        <f t="shared" si="0"/>
        <v>774.72</v>
      </c>
    </row>
    <row r="15" spans="1:16" x14ac:dyDescent="0.2">
      <c r="A15" s="1" t="s">
        <v>106</v>
      </c>
      <c r="B15" s="1" t="s">
        <v>81</v>
      </c>
      <c r="C15" s="1" t="s">
        <v>63</v>
      </c>
      <c r="D15" s="1">
        <v>447.25</v>
      </c>
      <c r="E15" s="1">
        <v>415.1</v>
      </c>
      <c r="F15" s="1">
        <v>392.68</v>
      </c>
      <c r="G15" s="1">
        <v>331</v>
      </c>
      <c r="H15" s="1">
        <v>338.34</v>
      </c>
      <c r="J15" s="1">
        <v>705.63</v>
      </c>
      <c r="K15" s="1">
        <v>743.74</v>
      </c>
      <c r="L15" s="1">
        <v>666.74</v>
      </c>
      <c r="M15" s="1">
        <f t="shared" si="0"/>
        <v>743.74</v>
      </c>
    </row>
    <row r="16" spans="1:16" x14ac:dyDescent="0.2">
      <c r="A16" s="1" t="s">
        <v>27</v>
      </c>
      <c r="B16" s="1" t="s">
        <v>28</v>
      </c>
      <c r="C16" s="1" t="s">
        <v>22</v>
      </c>
      <c r="D16" s="1">
        <v>466.74</v>
      </c>
      <c r="E16" s="1">
        <v>238.03</v>
      </c>
      <c r="F16" s="1">
        <v>428.46</v>
      </c>
      <c r="G16" s="1">
        <v>573.26</v>
      </c>
      <c r="H16" s="1">
        <v>534.69000000000005</v>
      </c>
      <c r="I16" s="1">
        <v>630.46</v>
      </c>
      <c r="J16" s="1">
        <v>633.17999999999995</v>
      </c>
      <c r="K16" s="1">
        <v>737.45</v>
      </c>
      <c r="L16" s="1">
        <v>530.76</v>
      </c>
      <c r="M16" s="1">
        <f t="shared" si="0"/>
        <v>737.45</v>
      </c>
      <c r="P16" s="1">
        <f>252/361</f>
        <v>0.69806094182825484</v>
      </c>
    </row>
    <row r="17" spans="1:13" x14ac:dyDescent="0.2">
      <c r="A17" s="1" t="s">
        <v>107</v>
      </c>
      <c r="B17" s="1" t="s">
        <v>21</v>
      </c>
      <c r="C17" s="1" t="s">
        <v>63</v>
      </c>
      <c r="D17" s="1">
        <v>334.63</v>
      </c>
      <c r="F17" s="1">
        <v>304.32</v>
      </c>
      <c r="G17" s="1">
        <v>473.66</v>
      </c>
      <c r="H17" s="1">
        <v>353.84</v>
      </c>
      <c r="J17" s="1">
        <v>732.08</v>
      </c>
      <c r="K17" s="1">
        <v>733.73</v>
      </c>
      <c r="L17" s="1">
        <v>687.19</v>
      </c>
      <c r="M17" s="1">
        <f t="shared" si="0"/>
        <v>733.73</v>
      </c>
    </row>
    <row r="18" spans="1:13" x14ac:dyDescent="0.2">
      <c r="A18" s="1" t="s">
        <v>83</v>
      </c>
      <c r="B18" s="1" t="s">
        <v>14</v>
      </c>
      <c r="C18" s="1" t="s">
        <v>15</v>
      </c>
      <c r="D18" s="1">
        <v>616.99</v>
      </c>
      <c r="E18" s="1">
        <v>723.82</v>
      </c>
      <c r="F18" s="1">
        <v>690.55</v>
      </c>
      <c r="G18" s="1">
        <v>390.91</v>
      </c>
      <c r="H18" s="1">
        <v>335.05</v>
      </c>
      <c r="I18" s="1">
        <v>284.12</v>
      </c>
      <c r="J18" s="1">
        <v>598.51</v>
      </c>
      <c r="K18" s="1">
        <v>411.94</v>
      </c>
      <c r="L18" s="1">
        <v>271.7</v>
      </c>
      <c r="M18" s="1">
        <f t="shared" si="0"/>
        <v>723.82</v>
      </c>
    </row>
    <row r="19" spans="1:13" x14ac:dyDescent="0.2">
      <c r="A19" s="1" t="s">
        <v>253</v>
      </c>
      <c r="B19" s="1" t="s">
        <v>254</v>
      </c>
      <c r="C19" s="1" t="s">
        <v>15</v>
      </c>
      <c r="D19" s="1">
        <v>693.9</v>
      </c>
      <c r="H19" s="1">
        <v>212.56</v>
      </c>
      <c r="J19" s="1">
        <v>524.65</v>
      </c>
      <c r="L19" s="1">
        <v>598.05999999999995</v>
      </c>
      <c r="M19" s="1">
        <f t="shared" si="0"/>
        <v>693.9</v>
      </c>
    </row>
    <row r="20" spans="1:13" x14ac:dyDescent="0.2">
      <c r="A20" s="1" t="s">
        <v>175</v>
      </c>
      <c r="B20" s="1" t="s">
        <v>19</v>
      </c>
      <c r="C20" s="1" t="s">
        <v>30</v>
      </c>
      <c r="D20" s="1">
        <v>526.64</v>
      </c>
      <c r="E20" s="1">
        <v>526.92999999999995</v>
      </c>
      <c r="J20" s="1">
        <v>688.62</v>
      </c>
      <c r="K20" s="1">
        <v>648.16999999999996</v>
      </c>
      <c r="L20" s="1">
        <v>475.97</v>
      </c>
      <c r="M20" s="1">
        <f t="shared" si="0"/>
        <v>688.62</v>
      </c>
    </row>
    <row r="21" spans="1:13" x14ac:dyDescent="0.2">
      <c r="A21" s="1" t="s">
        <v>68</v>
      </c>
      <c r="B21" s="1" t="s">
        <v>21</v>
      </c>
      <c r="C21" s="1" t="s">
        <v>22</v>
      </c>
      <c r="D21" s="1">
        <v>407.06</v>
      </c>
      <c r="G21" s="1">
        <v>541.97</v>
      </c>
      <c r="H21" s="1">
        <v>475.92</v>
      </c>
      <c r="I21" s="1">
        <v>526.39</v>
      </c>
      <c r="J21" s="1">
        <v>520.55999999999995</v>
      </c>
      <c r="K21" s="1">
        <v>664.37</v>
      </c>
      <c r="L21" s="1">
        <v>625.24</v>
      </c>
      <c r="M21" s="1">
        <f t="shared" si="0"/>
        <v>664.37</v>
      </c>
    </row>
    <row r="22" spans="1:13" x14ac:dyDescent="0.2">
      <c r="A22" s="1" t="s">
        <v>31</v>
      </c>
      <c r="B22" s="1" t="s">
        <v>11</v>
      </c>
      <c r="C22" s="1" t="s">
        <v>30</v>
      </c>
      <c r="D22" s="1">
        <v>303.68</v>
      </c>
      <c r="E22" s="1">
        <v>208.26</v>
      </c>
      <c r="F22" s="1">
        <v>204.99</v>
      </c>
      <c r="G22" s="1">
        <v>462.23</v>
      </c>
      <c r="H22" s="1">
        <v>340.16</v>
      </c>
      <c r="I22" s="1">
        <v>451.39</v>
      </c>
      <c r="J22" s="1">
        <v>663.24</v>
      </c>
      <c r="K22" s="1">
        <v>604.94000000000005</v>
      </c>
      <c r="L22" s="1">
        <v>505.41</v>
      </c>
      <c r="M22" s="1">
        <f t="shared" si="0"/>
        <v>663.24</v>
      </c>
    </row>
    <row r="23" spans="1:13" x14ac:dyDescent="0.2">
      <c r="A23" s="1" t="s">
        <v>69</v>
      </c>
      <c r="B23" s="1" t="s">
        <v>19</v>
      </c>
      <c r="C23" s="1" t="s">
        <v>36</v>
      </c>
      <c r="F23" s="1">
        <v>227.71</v>
      </c>
      <c r="G23" s="1">
        <v>245.09</v>
      </c>
      <c r="H23" s="1">
        <v>272.60000000000002</v>
      </c>
      <c r="I23" s="1">
        <v>311.01</v>
      </c>
      <c r="J23" s="1">
        <v>351.44</v>
      </c>
      <c r="K23" s="1">
        <v>662.26</v>
      </c>
      <c r="L23" s="1">
        <v>388.1</v>
      </c>
      <c r="M23" s="1">
        <f t="shared" si="0"/>
        <v>662.26</v>
      </c>
    </row>
    <row r="24" spans="1:13" x14ac:dyDescent="0.2">
      <c r="A24" s="1" t="s">
        <v>48</v>
      </c>
      <c r="B24" s="1" t="s">
        <v>47</v>
      </c>
      <c r="C24" s="1" t="s">
        <v>44</v>
      </c>
      <c r="D24" s="1">
        <v>267.08999999999997</v>
      </c>
      <c r="E24" s="1">
        <v>653.41999999999996</v>
      </c>
      <c r="F24" s="1">
        <v>251.971</v>
      </c>
      <c r="H24" s="1">
        <v>457.09</v>
      </c>
      <c r="I24" s="1">
        <v>614.24</v>
      </c>
      <c r="J24" s="1">
        <v>531.42999999999995</v>
      </c>
      <c r="K24" s="1">
        <v>459.06</v>
      </c>
      <c r="L24" s="1">
        <v>271.16000000000003</v>
      </c>
      <c r="M24" s="1">
        <f t="shared" si="0"/>
        <v>653.41999999999996</v>
      </c>
    </row>
    <row r="25" spans="1:13" x14ac:dyDescent="0.2">
      <c r="A25" s="1" t="s">
        <v>108</v>
      </c>
      <c r="B25" s="1" t="s">
        <v>67</v>
      </c>
      <c r="C25" s="1" t="s">
        <v>34</v>
      </c>
      <c r="E25" s="1">
        <v>285.11</v>
      </c>
      <c r="F25" s="1">
        <v>387.93</v>
      </c>
      <c r="G25" s="1">
        <v>408.44</v>
      </c>
      <c r="I25" s="1">
        <v>593.4</v>
      </c>
      <c r="J25" s="1">
        <v>302.64</v>
      </c>
      <c r="K25" s="1">
        <v>653.12</v>
      </c>
      <c r="M25" s="1">
        <f t="shared" si="0"/>
        <v>653.12</v>
      </c>
    </row>
    <row r="26" spans="1:13" x14ac:dyDescent="0.2">
      <c r="A26" s="1" t="s">
        <v>147</v>
      </c>
      <c r="B26" s="1" t="s">
        <v>135</v>
      </c>
      <c r="C26" s="1" t="s">
        <v>41</v>
      </c>
      <c r="D26" s="1">
        <v>322.14</v>
      </c>
      <c r="G26" s="1">
        <v>412.22</v>
      </c>
      <c r="H26" s="1">
        <v>467.14</v>
      </c>
      <c r="I26" s="1">
        <v>407.36</v>
      </c>
      <c r="J26" s="1">
        <v>421.32</v>
      </c>
      <c r="K26" s="1">
        <v>648.38</v>
      </c>
      <c r="M26" s="1">
        <f t="shared" si="0"/>
        <v>648.38</v>
      </c>
    </row>
    <row r="27" spans="1:13" x14ac:dyDescent="0.2">
      <c r="A27" s="1" t="s">
        <v>70</v>
      </c>
      <c r="B27" s="1" t="s">
        <v>61</v>
      </c>
      <c r="C27" s="1" t="s">
        <v>71</v>
      </c>
      <c r="D27" s="1">
        <v>292.77</v>
      </c>
      <c r="E27" s="1">
        <v>599.25</v>
      </c>
      <c r="F27" s="1">
        <v>617.13</v>
      </c>
      <c r="G27" s="1">
        <v>413.88</v>
      </c>
      <c r="H27" s="1">
        <v>282.33</v>
      </c>
      <c r="I27" s="1">
        <v>389.98</v>
      </c>
      <c r="J27" s="1">
        <v>645.1</v>
      </c>
      <c r="K27" s="1">
        <v>422.6</v>
      </c>
      <c r="L27" s="1">
        <v>298.85000000000002</v>
      </c>
      <c r="M27" s="1">
        <f t="shared" si="0"/>
        <v>645.1</v>
      </c>
    </row>
    <row r="28" spans="1:13" x14ac:dyDescent="0.2">
      <c r="A28" s="1" t="s">
        <v>178</v>
      </c>
      <c r="B28" s="1" t="s">
        <v>47</v>
      </c>
      <c r="C28" s="1" t="s">
        <v>73</v>
      </c>
      <c r="D28" s="1">
        <v>369.84</v>
      </c>
      <c r="E28" s="1">
        <v>533.71</v>
      </c>
      <c r="J28" s="1">
        <v>637.21</v>
      </c>
      <c r="K28" s="1">
        <v>616.66</v>
      </c>
      <c r="M28" s="1">
        <f t="shared" si="0"/>
        <v>637.21</v>
      </c>
    </row>
    <row r="29" spans="1:13" x14ac:dyDescent="0.2">
      <c r="A29" s="1" t="s">
        <v>215</v>
      </c>
      <c r="B29" s="1" t="s">
        <v>47</v>
      </c>
      <c r="C29" s="1" t="s">
        <v>36</v>
      </c>
      <c r="D29" s="1">
        <v>373.08</v>
      </c>
      <c r="H29" s="1">
        <v>257.52999999999997</v>
      </c>
      <c r="J29" s="1">
        <v>605.30999999999995</v>
      </c>
      <c r="K29" s="1">
        <v>635.85</v>
      </c>
      <c r="L29" s="1">
        <v>584.24</v>
      </c>
      <c r="M29" s="1">
        <f t="shared" si="0"/>
        <v>635.85</v>
      </c>
    </row>
    <row r="30" spans="1:13" x14ac:dyDescent="0.2">
      <c r="A30" s="1" t="s">
        <v>84</v>
      </c>
      <c r="B30" s="1" t="s">
        <v>14</v>
      </c>
      <c r="C30" s="1" t="s">
        <v>41</v>
      </c>
      <c r="D30" s="1">
        <v>387.05</v>
      </c>
      <c r="E30" s="1">
        <v>383.54</v>
      </c>
      <c r="F30" s="1">
        <v>407.4</v>
      </c>
      <c r="G30" s="1">
        <v>356.4</v>
      </c>
      <c r="H30" s="1">
        <v>304.67</v>
      </c>
      <c r="I30" s="1">
        <v>435.68</v>
      </c>
      <c r="J30" s="1">
        <v>634.22</v>
      </c>
      <c r="L30" s="1">
        <v>624.66999999999996</v>
      </c>
      <c r="M30" s="1">
        <f t="shared" si="0"/>
        <v>634.22</v>
      </c>
    </row>
    <row r="31" spans="1:13" x14ac:dyDescent="0.2">
      <c r="A31" s="1" t="s">
        <v>148</v>
      </c>
      <c r="B31" s="1" t="s">
        <v>19</v>
      </c>
      <c r="C31" s="1" t="s">
        <v>12</v>
      </c>
      <c r="D31" s="1">
        <v>483.16</v>
      </c>
      <c r="F31" s="1">
        <v>281.3</v>
      </c>
      <c r="H31" s="1">
        <v>465.02</v>
      </c>
      <c r="J31" s="1">
        <v>448.59</v>
      </c>
      <c r="K31" s="1">
        <v>509.46</v>
      </c>
      <c r="L31" s="1">
        <v>629.85</v>
      </c>
      <c r="M31" s="1">
        <f t="shared" si="0"/>
        <v>629.85</v>
      </c>
    </row>
    <row r="32" spans="1:13" x14ac:dyDescent="0.2">
      <c r="A32" s="1" t="s">
        <v>109</v>
      </c>
      <c r="B32" s="1" t="s">
        <v>14</v>
      </c>
      <c r="C32" s="1" t="s">
        <v>12</v>
      </c>
      <c r="E32" s="1">
        <v>293.13</v>
      </c>
      <c r="I32" s="1">
        <v>381.09</v>
      </c>
      <c r="J32" s="1">
        <v>629.03</v>
      </c>
      <c r="K32" s="1">
        <v>511.24</v>
      </c>
      <c r="L32" s="1">
        <v>521.67999999999995</v>
      </c>
      <c r="M32" s="1">
        <f t="shared" si="0"/>
        <v>629.03</v>
      </c>
    </row>
    <row r="33" spans="1:13" x14ac:dyDescent="0.2">
      <c r="A33" s="1" t="s">
        <v>72</v>
      </c>
      <c r="B33" s="1" t="s">
        <v>19</v>
      </c>
      <c r="C33" s="1" t="s">
        <v>73</v>
      </c>
      <c r="D33" s="1">
        <v>484.83</v>
      </c>
      <c r="E33" s="1">
        <v>258.87</v>
      </c>
      <c r="F33" s="1">
        <v>322.92</v>
      </c>
      <c r="G33" s="1">
        <v>429.95</v>
      </c>
      <c r="H33" s="1">
        <v>431.69</v>
      </c>
      <c r="I33" s="1">
        <v>603.71</v>
      </c>
      <c r="J33" s="1">
        <v>515.66999999999996</v>
      </c>
      <c r="K33" s="1">
        <v>604.59</v>
      </c>
      <c r="L33" s="1">
        <v>628.97</v>
      </c>
      <c r="M33" s="1">
        <f t="shared" si="0"/>
        <v>628.97</v>
      </c>
    </row>
    <row r="34" spans="1:13" x14ac:dyDescent="0.2">
      <c r="A34" s="1" t="s">
        <v>85</v>
      </c>
      <c r="B34" s="1" t="s">
        <v>11</v>
      </c>
      <c r="C34" s="1" t="s">
        <v>36</v>
      </c>
      <c r="D34" s="1">
        <v>355.32</v>
      </c>
      <c r="E34" s="1">
        <v>374.23</v>
      </c>
      <c r="F34" s="1">
        <v>283.06</v>
      </c>
      <c r="G34" s="1">
        <v>611.09</v>
      </c>
      <c r="H34" s="1">
        <v>595.01</v>
      </c>
      <c r="I34" s="1">
        <v>510.16</v>
      </c>
      <c r="J34" s="1">
        <v>627.15</v>
      </c>
      <c r="K34" s="1">
        <v>343.96</v>
      </c>
      <c r="L34" s="1">
        <v>412</v>
      </c>
      <c r="M34" s="1">
        <f t="shared" si="0"/>
        <v>627.15</v>
      </c>
    </row>
    <row r="35" spans="1:13" x14ac:dyDescent="0.2">
      <c r="A35" s="1" t="s">
        <v>149</v>
      </c>
      <c r="B35" s="1" t="s">
        <v>19</v>
      </c>
      <c r="C35" s="1" t="s">
        <v>150</v>
      </c>
      <c r="E35" s="1">
        <v>405.49</v>
      </c>
      <c r="G35" s="1">
        <v>440.87</v>
      </c>
      <c r="H35" s="1">
        <v>418.36</v>
      </c>
      <c r="J35" s="1">
        <v>558.72</v>
      </c>
      <c r="K35" s="1">
        <v>626.13</v>
      </c>
      <c r="L35" s="1">
        <v>519.99</v>
      </c>
      <c r="M35" s="1">
        <f t="shared" si="0"/>
        <v>626.13</v>
      </c>
    </row>
    <row r="36" spans="1:13" x14ac:dyDescent="0.2">
      <c r="A36" s="1" t="s">
        <v>179</v>
      </c>
      <c r="B36" s="1" t="s">
        <v>180</v>
      </c>
      <c r="C36" s="1" t="s">
        <v>30</v>
      </c>
      <c r="G36" s="1">
        <v>208.83</v>
      </c>
      <c r="I36" s="1">
        <v>206.02</v>
      </c>
      <c r="J36" s="1">
        <v>624.88</v>
      </c>
      <c r="K36" s="1">
        <v>379.4</v>
      </c>
      <c r="L36" s="1">
        <v>433.29</v>
      </c>
      <c r="M36" s="1">
        <f t="shared" si="0"/>
        <v>624.88</v>
      </c>
    </row>
    <row r="37" spans="1:13" x14ac:dyDescent="0.2">
      <c r="A37" s="1" t="s">
        <v>86</v>
      </c>
      <c r="B37" s="1" t="s">
        <v>11</v>
      </c>
      <c r="C37" s="1" t="s">
        <v>87</v>
      </c>
      <c r="D37" s="1">
        <v>583.29999999999995</v>
      </c>
      <c r="E37" s="1">
        <v>602.03</v>
      </c>
      <c r="G37" s="1">
        <v>388.42</v>
      </c>
      <c r="H37" s="1">
        <v>580.12</v>
      </c>
      <c r="I37" s="1">
        <v>523.94000000000005</v>
      </c>
      <c r="J37" s="1">
        <v>600.33000000000004</v>
      </c>
      <c r="K37" s="1">
        <v>600.66999999999996</v>
      </c>
      <c r="L37" s="1">
        <v>624.12</v>
      </c>
      <c r="M37" s="1">
        <f t="shared" si="0"/>
        <v>624.12</v>
      </c>
    </row>
    <row r="38" spans="1:13" x14ac:dyDescent="0.2">
      <c r="A38" s="1" t="s">
        <v>45</v>
      </c>
      <c r="B38" s="1" t="s">
        <v>19</v>
      </c>
      <c r="C38" s="1" t="s">
        <v>44</v>
      </c>
      <c r="D38" s="1">
        <v>273.02999999999997</v>
      </c>
      <c r="E38" s="1">
        <v>409.73</v>
      </c>
      <c r="F38" s="1">
        <v>384.39</v>
      </c>
      <c r="G38" s="1">
        <v>240.57</v>
      </c>
      <c r="H38" s="1">
        <v>420.76</v>
      </c>
      <c r="J38" s="1">
        <v>622.20000000000005</v>
      </c>
      <c r="K38" s="1">
        <v>504.28</v>
      </c>
      <c r="L38" s="1">
        <v>512.26</v>
      </c>
      <c r="M38" s="1">
        <f t="shared" si="0"/>
        <v>622.20000000000005</v>
      </c>
    </row>
    <row r="39" spans="1:13" x14ac:dyDescent="0.2">
      <c r="A39" s="1" t="s">
        <v>66</v>
      </c>
      <c r="B39" s="1" t="s">
        <v>67</v>
      </c>
      <c r="C39" s="1" t="s">
        <v>34</v>
      </c>
      <c r="D39" s="1">
        <v>409.81</v>
      </c>
      <c r="E39" s="1">
        <v>204.61</v>
      </c>
      <c r="G39" s="1">
        <v>395.35</v>
      </c>
      <c r="H39" s="1">
        <v>491.12</v>
      </c>
      <c r="I39" s="1">
        <v>532.41999999999996</v>
      </c>
      <c r="J39" s="1">
        <v>582.61</v>
      </c>
      <c r="K39" s="1">
        <v>618.19000000000005</v>
      </c>
      <c r="L39" s="1">
        <v>601.63</v>
      </c>
      <c r="M39" s="1">
        <f t="shared" si="0"/>
        <v>618.19000000000005</v>
      </c>
    </row>
    <row r="40" spans="1:13" x14ac:dyDescent="0.2">
      <c r="A40" s="1" t="s">
        <v>32</v>
      </c>
      <c r="B40" s="1" t="s">
        <v>19</v>
      </c>
      <c r="C40" s="1" t="s">
        <v>24</v>
      </c>
      <c r="D40" s="1">
        <v>259.77</v>
      </c>
      <c r="E40" s="1">
        <v>503</v>
      </c>
      <c r="F40" s="1">
        <v>317.36</v>
      </c>
      <c r="G40" s="1">
        <v>313.77</v>
      </c>
      <c r="H40" s="1">
        <v>580.32000000000005</v>
      </c>
      <c r="I40" s="1">
        <v>238.71</v>
      </c>
      <c r="J40" s="1">
        <v>612.1</v>
      </c>
      <c r="K40" s="1">
        <v>543</v>
      </c>
      <c r="L40" s="1">
        <v>585.36</v>
      </c>
      <c r="M40" s="1">
        <f t="shared" si="0"/>
        <v>612.1</v>
      </c>
    </row>
    <row r="41" spans="1:13" x14ac:dyDescent="0.2">
      <c r="A41" s="1" t="s">
        <v>88</v>
      </c>
      <c r="B41" s="1" t="s">
        <v>19</v>
      </c>
      <c r="C41" s="1" t="s">
        <v>89</v>
      </c>
      <c r="D41" s="1">
        <v>327.32</v>
      </c>
      <c r="E41" s="1">
        <v>207.92</v>
      </c>
      <c r="G41" s="1">
        <v>359.07</v>
      </c>
      <c r="I41" s="1">
        <v>262.22000000000003</v>
      </c>
      <c r="J41" s="1">
        <v>512.70000000000005</v>
      </c>
      <c r="K41" s="1">
        <v>523.77</v>
      </c>
      <c r="L41" s="1">
        <v>611.41</v>
      </c>
      <c r="M41" s="1">
        <f t="shared" si="0"/>
        <v>611.41</v>
      </c>
    </row>
    <row r="42" spans="1:13" x14ac:dyDescent="0.2">
      <c r="A42" s="1" t="s">
        <v>151</v>
      </c>
      <c r="B42" s="1" t="s">
        <v>17</v>
      </c>
      <c r="C42" s="1" t="s">
        <v>41</v>
      </c>
      <c r="E42" s="1">
        <v>365.31</v>
      </c>
      <c r="F42" s="1">
        <v>322.89999999999998</v>
      </c>
      <c r="H42" s="1">
        <v>229.8</v>
      </c>
      <c r="I42" s="1">
        <v>336.95</v>
      </c>
      <c r="J42" s="1">
        <v>318.61</v>
      </c>
      <c r="K42" s="1">
        <v>595.33000000000004</v>
      </c>
      <c r="L42" s="1">
        <v>570.92999999999995</v>
      </c>
      <c r="M42" s="1">
        <f t="shared" si="0"/>
        <v>595.33000000000004</v>
      </c>
    </row>
    <row r="43" spans="1:13" x14ac:dyDescent="0.2">
      <c r="A43" s="1" t="s">
        <v>90</v>
      </c>
      <c r="B43" s="1" t="s">
        <v>57</v>
      </c>
      <c r="C43" s="1" t="s">
        <v>36</v>
      </c>
      <c r="E43" s="1">
        <v>210.01</v>
      </c>
      <c r="F43" s="1">
        <v>214.49</v>
      </c>
      <c r="G43" s="1">
        <v>301.12</v>
      </c>
      <c r="H43" s="1">
        <v>340.19</v>
      </c>
      <c r="I43" s="1">
        <v>528.20000000000005</v>
      </c>
      <c r="J43" s="1">
        <v>549.5</v>
      </c>
      <c r="K43" s="1">
        <v>423.44</v>
      </c>
      <c r="L43" s="1">
        <v>592.4</v>
      </c>
      <c r="M43" s="1">
        <f t="shared" si="0"/>
        <v>592.4</v>
      </c>
    </row>
    <row r="44" spans="1:13" x14ac:dyDescent="0.2">
      <c r="A44" s="1" t="s">
        <v>216</v>
      </c>
      <c r="B44" s="1" t="s">
        <v>19</v>
      </c>
      <c r="C44" s="1" t="s">
        <v>217</v>
      </c>
      <c r="E44" s="1">
        <v>321.41000000000003</v>
      </c>
      <c r="J44" s="1">
        <v>590.85</v>
      </c>
      <c r="L44" s="1">
        <v>546.96</v>
      </c>
      <c r="M44" s="1">
        <f t="shared" si="0"/>
        <v>590.85</v>
      </c>
    </row>
    <row r="45" spans="1:13" x14ac:dyDescent="0.2">
      <c r="A45" s="1" t="s">
        <v>286</v>
      </c>
      <c r="B45" s="1" t="s">
        <v>47</v>
      </c>
      <c r="C45" s="1" t="s">
        <v>217</v>
      </c>
      <c r="L45" s="1">
        <v>585.72</v>
      </c>
      <c r="M45" s="1">
        <f t="shared" si="0"/>
        <v>585.72</v>
      </c>
    </row>
    <row r="46" spans="1:13" x14ac:dyDescent="0.2">
      <c r="A46" s="1" t="s">
        <v>110</v>
      </c>
      <c r="B46" s="1" t="s">
        <v>11</v>
      </c>
      <c r="C46" s="1" t="s">
        <v>15</v>
      </c>
      <c r="E46" s="1">
        <v>583.69000000000005</v>
      </c>
      <c r="G46" s="1">
        <v>241.35</v>
      </c>
      <c r="H46" s="1">
        <v>274.45999999999998</v>
      </c>
      <c r="J46" s="1">
        <v>545.58000000000004</v>
      </c>
      <c r="L46" s="1">
        <v>578.41</v>
      </c>
      <c r="M46" s="1">
        <f t="shared" si="0"/>
        <v>583.69000000000005</v>
      </c>
    </row>
    <row r="47" spans="1:13" x14ac:dyDescent="0.2">
      <c r="A47" s="1" t="s">
        <v>218</v>
      </c>
      <c r="B47" s="1" t="s">
        <v>47</v>
      </c>
      <c r="C47" s="1" t="s">
        <v>132</v>
      </c>
      <c r="D47" s="1">
        <v>476.63</v>
      </c>
      <c r="H47" s="1">
        <v>454.01</v>
      </c>
      <c r="I47" s="1">
        <v>542.15</v>
      </c>
      <c r="J47" s="1">
        <v>519.36</v>
      </c>
      <c r="L47" s="1">
        <v>580.4</v>
      </c>
      <c r="M47" s="1">
        <f t="shared" si="0"/>
        <v>580.4</v>
      </c>
    </row>
    <row r="48" spans="1:13" x14ac:dyDescent="0.2">
      <c r="A48" s="1" t="s">
        <v>181</v>
      </c>
      <c r="B48" s="1" t="s">
        <v>19</v>
      </c>
      <c r="C48" s="1" t="s">
        <v>132</v>
      </c>
      <c r="D48" s="1">
        <v>253.09</v>
      </c>
      <c r="G48" s="1">
        <v>225.39</v>
      </c>
      <c r="J48" s="1">
        <v>578.32000000000005</v>
      </c>
      <c r="K48" s="1">
        <v>405.44</v>
      </c>
      <c r="L48" s="1">
        <v>377.2</v>
      </c>
      <c r="M48" s="1">
        <f t="shared" si="0"/>
        <v>578.32000000000005</v>
      </c>
    </row>
    <row r="49" spans="1:13" x14ac:dyDescent="0.2">
      <c r="A49" s="1" t="s">
        <v>111</v>
      </c>
      <c r="B49" s="1" t="s">
        <v>19</v>
      </c>
      <c r="C49" s="1" t="s">
        <v>73</v>
      </c>
      <c r="D49" s="1">
        <v>511.37</v>
      </c>
      <c r="H49" s="1">
        <v>407.92</v>
      </c>
      <c r="I49" s="1">
        <v>576.65</v>
      </c>
      <c r="J49" s="1">
        <v>537.70000000000005</v>
      </c>
      <c r="K49" s="1">
        <v>395.32</v>
      </c>
      <c r="L49" s="1">
        <v>214.39</v>
      </c>
      <c r="M49" s="1">
        <f t="shared" si="0"/>
        <v>576.65</v>
      </c>
    </row>
    <row r="50" spans="1:13" x14ac:dyDescent="0.2">
      <c r="A50" s="1" t="s">
        <v>112</v>
      </c>
      <c r="B50" s="1" t="s">
        <v>19</v>
      </c>
      <c r="C50" s="1" t="s">
        <v>87</v>
      </c>
      <c r="D50" s="1">
        <v>266.58999999999997</v>
      </c>
      <c r="E50" s="1">
        <v>574.79999999999995</v>
      </c>
      <c r="F50" s="1">
        <v>556.29999999999995</v>
      </c>
      <c r="G50" s="1">
        <v>445.75</v>
      </c>
      <c r="I50" s="1">
        <v>429.48</v>
      </c>
      <c r="J50" s="1">
        <v>536.85</v>
      </c>
      <c r="K50" s="1">
        <v>573.85</v>
      </c>
      <c r="L50" s="1">
        <v>525.85</v>
      </c>
      <c r="M50" s="1">
        <f t="shared" si="0"/>
        <v>574.79999999999995</v>
      </c>
    </row>
    <row r="51" spans="1:13" x14ac:dyDescent="0.2">
      <c r="A51" s="1" t="s">
        <v>91</v>
      </c>
      <c r="B51" s="1" t="s">
        <v>11</v>
      </c>
      <c r="C51" s="1" t="s">
        <v>24</v>
      </c>
      <c r="D51" s="1">
        <v>445</v>
      </c>
      <c r="F51" s="1">
        <v>374.53</v>
      </c>
      <c r="G51" s="1">
        <v>390.07</v>
      </c>
      <c r="H51" s="1">
        <v>507.99</v>
      </c>
      <c r="I51" s="1">
        <v>469.04</v>
      </c>
      <c r="J51" s="1">
        <v>572.79</v>
      </c>
      <c r="K51" s="1">
        <v>546.20000000000005</v>
      </c>
      <c r="L51" s="1">
        <v>555.38</v>
      </c>
      <c r="M51" s="1">
        <f t="shared" si="0"/>
        <v>572.79</v>
      </c>
    </row>
    <row r="52" spans="1:13" x14ac:dyDescent="0.2">
      <c r="A52" s="1" t="s">
        <v>113</v>
      </c>
      <c r="B52" s="1" t="s">
        <v>114</v>
      </c>
      <c r="C52" s="1" t="s">
        <v>71</v>
      </c>
      <c r="D52" s="1">
        <v>293.94</v>
      </c>
      <c r="F52" s="1">
        <v>571.88</v>
      </c>
      <c r="G52" s="1">
        <v>208.76</v>
      </c>
      <c r="H52" s="1">
        <v>357.45</v>
      </c>
      <c r="I52" s="1">
        <v>279.49</v>
      </c>
      <c r="J52" s="1">
        <v>410.46</v>
      </c>
      <c r="K52" s="1">
        <v>281.8</v>
      </c>
      <c r="L52" s="1">
        <v>309.85000000000002</v>
      </c>
      <c r="M52" s="1">
        <f t="shared" si="0"/>
        <v>571.88</v>
      </c>
    </row>
    <row r="53" spans="1:13" x14ac:dyDescent="0.2">
      <c r="A53" s="1" t="s">
        <v>176</v>
      </c>
      <c r="B53" s="1" t="s">
        <v>19</v>
      </c>
      <c r="C53" s="1" t="s">
        <v>177</v>
      </c>
      <c r="G53" s="1">
        <v>370.54</v>
      </c>
      <c r="K53" s="1">
        <v>528.42999999999995</v>
      </c>
      <c r="L53" s="1">
        <v>571.61</v>
      </c>
      <c r="M53" s="1">
        <f t="shared" si="0"/>
        <v>571.61</v>
      </c>
    </row>
    <row r="54" spans="1:13" x14ac:dyDescent="0.2">
      <c r="A54" s="1" t="s">
        <v>182</v>
      </c>
      <c r="B54" s="1" t="s">
        <v>19</v>
      </c>
      <c r="C54" s="1" t="s">
        <v>12</v>
      </c>
      <c r="E54" s="1">
        <v>410.3</v>
      </c>
      <c r="G54" s="1">
        <v>451.01</v>
      </c>
      <c r="J54" s="1">
        <v>440.97</v>
      </c>
      <c r="K54" s="1">
        <v>569.30999999999995</v>
      </c>
      <c r="M54" s="1">
        <f t="shared" si="0"/>
        <v>569.30999999999995</v>
      </c>
    </row>
    <row r="55" spans="1:13" x14ac:dyDescent="0.2">
      <c r="A55" s="1" t="s">
        <v>152</v>
      </c>
      <c r="B55" s="1" t="s">
        <v>61</v>
      </c>
      <c r="C55" s="1" t="s">
        <v>55</v>
      </c>
      <c r="D55" s="1">
        <v>568.39</v>
      </c>
      <c r="E55" s="1">
        <v>297.63</v>
      </c>
      <c r="F55" s="1">
        <v>541.05999999999995</v>
      </c>
      <c r="I55" s="1">
        <v>288.19</v>
      </c>
      <c r="J55" s="1">
        <v>378.28</v>
      </c>
      <c r="K55" s="1">
        <v>417.17</v>
      </c>
      <c r="L55" s="1">
        <v>386.95</v>
      </c>
      <c r="M55" s="1">
        <f t="shared" si="0"/>
        <v>568.39</v>
      </c>
    </row>
    <row r="56" spans="1:13" x14ac:dyDescent="0.2">
      <c r="A56" s="1" t="s">
        <v>183</v>
      </c>
      <c r="B56" s="1" t="s">
        <v>17</v>
      </c>
      <c r="C56" s="1" t="s">
        <v>15</v>
      </c>
      <c r="E56" s="1">
        <v>567.29</v>
      </c>
      <c r="H56" s="1">
        <v>277.18</v>
      </c>
      <c r="J56" s="1">
        <v>485.78</v>
      </c>
      <c r="K56" s="1">
        <v>509.94</v>
      </c>
      <c r="L56" s="1">
        <v>419.21</v>
      </c>
      <c r="M56" s="1">
        <f t="shared" si="0"/>
        <v>567.29</v>
      </c>
    </row>
    <row r="57" spans="1:13" x14ac:dyDescent="0.2">
      <c r="A57" s="1" t="s">
        <v>29</v>
      </c>
      <c r="B57" s="1" t="s">
        <v>19</v>
      </c>
      <c r="C57" s="1" t="s">
        <v>30</v>
      </c>
      <c r="D57" s="1">
        <v>342.66</v>
      </c>
      <c r="E57" s="1">
        <v>267.69</v>
      </c>
      <c r="F57" s="1">
        <v>320.5</v>
      </c>
      <c r="G57" s="1">
        <v>244.61</v>
      </c>
      <c r="H57" s="1">
        <v>357.85</v>
      </c>
      <c r="I57" s="1">
        <v>504.45</v>
      </c>
      <c r="J57" s="1">
        <v>501.33</v>
      </c>
      <c r="K57" s="1">
        <v>565.63</v>
      </c>
      <c r="L57" s="1">
        <v>556.01</v>
      </c>
      <c r="M57" s="1">
        <f t="shared" si="0"/>
        <v>565.63</v>
      </c>
    </row>
    <row r="58" spans="1:13" x14ac:dyDescent="0.2">
      <c r="A58" s="1" t="s">
        <v>115</v>
      </c>
      <c r="B58" s="1" t="s">
        <v>11</v>
      </c>
      <c r="C58" s="1" t="s">
        <v>12</v>
      </c>
      <c r="G58" s="1">
        <v>418.41</v>
      </c>
      <c r="H58" s="1">
        <v>565.53</v>
      </c>
      <c r="I58" s="1">
        <v>445.98</v>
      </c>
      <c r="J58" s="1">
        <v>527.84</v>
      </c>
      <c r="K58" s="1">
        <v>483.18</v>
      </c>
      <c r="L58" s="1">
        <v>544.58000000000004</v>
      </c>
      <c r="M58" s="1">
        <f t="shared" si="0"/>
        <v>565.53</v>
      </c>
    </row>
    <row r="59" spans="1:13" x14ac:dyDescent="0.2">
      <c r="A59" s="1" t="s">
        <v>92</v>
      </c>
      <c r="B59" s="1" t="s">
        <v>50</v>
      </c>
      <c r="C59" s="1" t="s">
        <v>36</v>
      </c>
      <c r="D59" s="1">
        <v>309.79000000000002</v>
      </c>
      <c r="E59" s="1">
        <v>286.02</v>
      </c>
      <c r="F59" s="1">
        <v>414.15</v>
      </c>
      <c r="G59" s="1">
        <v>357.67</v>
      </c>
      <c r="H59" s="1">
        <v>424.22</v>
      </c>
      <c r="I59" s="1">
        <v>446.06</v>
      </c>
      <c r="J59" s="1">
        <v>420.35</v>
      </c>
      <c r="K59" s="1">
        <v>559.84</v>
      </c>
      <c r="L59" s="1">
        <v>336.26</v>
      </c>
      <c r="M59" s="1">
        <f t="shared" si="0"/>
        <v>559.84</v>
      </c>
    </row>
    <row r="60" spans="1:13" x14ac:dyDescent="0.2">
      <c r="A60" s="1" t="s">
        <v>33</v>
      </c>
      <c r="B60" s="1" t="s">
        <v>19</v>
      </c>
      <c r="C60" s="1" t="s">
        <v>34</v>
      </c>
      <c r="D60" s="1">
        <v>306.95999999999998</v>
      </c>
      <c r="E60" s="1">
        <v>309.45</v>
      </c>
      <c r="F60" s="1">
        <v>325.75</v>
      </c>
      <c r="G60" s="1">
        <v>557.67999999999995</v>
      </c>
      <c r="H60" s="1">
        <v>386.25</v>
      </c>
      <c r="I60" s="1">
        <v>555.69000000000005</v>
      </c>
      <c r="J60" s="1">
        <v>433.5</v>
      </c>
      <c r="K60" s="1">
        <v>287.64999999999998</v>
      </c>
      <c r="L60" s="1">
        <v>382.25</v>
      </c>
      <c r="M60" s="1">
        <f t="shared" si="0"/>
        <v>557.67999999999995</v>
      </c>
    </row>
    <row r="61" spans="1:13" x14ac:dyDescent="0.2">
      <c r="A61" s="1" t="s">
        <v>184</v>
      </c>
      <c r="B61" s="1" t="s">
        <v>17</v>
      </c>
      <c r="C61" s="1" t="s">
        <v>185</v>
      </c>
      <c r="H61" s="1">
        <v>290.35000000000002</v>
      </c>
      <c r="I61" s="1">
        <v>267.83999999999997</v>
      </c>
      <c r="J61" s="1">
        <v>280.19</v>
      </c>
      <c r="K61" s="1">
        <v>487.92</v>
      </c>
      <c r="L61" s="1">
        <v>556.84</v>
      </c>
      <c r="M61" s="1">
        <f t="shared" si="0"/>
        <v>556.84</v>
      </c>
    </row>
    <row r="62" spans="1:13" x14ac:dyDescent="0.2">
      <c r="A62" s="1" t="s">
        <v>51</v>
      </c>
      <c r="B62" s="1" t="s">
        <v>19</v>
      </c>
      <c r="C62" s="1" t="s">
        <v>36</v>
      </c>
      <c r="D62" s="1">
        <v>529.03</v>
      </c>
      <c r="E62" s="1">
        <v>466.13</v>
      </c>
      <c r="F62" s="1">
        <v>410.34</v>
      </c>
      <c r="G62" s="1">
        <v>455.62</v>
      </c>
      <c r="H62" s="1">
        <v>552.89</v>
      </c>
      <c r="I62" s="1">
        <v>404.49</v>
      </c>
      <c r="J62" s="1">
        <v>555.94000000000005</v>
      </c>
      <c r="K62" s="1">
        <v>532.21</v>
      </c>
      <c r="L62" s="1">
        <v>494.96</v>
      </c>
      <c r="M62" s="1">
        <f t="shared" si="0"/>
        <v>555.94000000000005</v>
      </c>
    </row>
    <row r="63" spans="1:13" x14ac:dyDescent="0.2">
      <c r="A63" s="1" t="s">
        <v>287</v>
      </c>
      <c r="B63" s="1" t="s">
        <v>19</v>
      </c>
      <c r="C63" s="1" t="s">
        <v>75</v>
      </c>
      <c r="E63" s="1">
        <v>258.32</v>
      </c>
      <c r="K63" s="1">
        <v>555.33000000000004</v>
      </c>
      <c r="L63" s="1">
        <v>318.75</v>
      </c>
      <c r="M63" s="1">
        <f t="shared" si="0"/>
        <v>555.33000000000004</v>
      </c>
    </row>
    <row r="64" spans="1:13" x14ac:dyDescent="0.2">
      <c r="A64" s="1" t="s">
        <v>76</v>
      </c>
      <c r="B64" s="1" t="s">
        <v>77</v>
      </c>
      <c r="C64" s="1" t="s">
        <v>36</v>
      </c>
      <c r="D64" s="1">
        <v>424.68</v>
      </c>
      <c r="E64" s="1">
        <v>485.51</v>
      </c>
      <c r="F64" s="1">
        <v>219.92</v>
      </c>
      <c r="G64" s="1">
        <v>287.7</v>
      </c>
      <c r="I64" s="1">
        <v>331.19</v>
      </c>
      <c r="J64" s="1">
        <v>293.52</v>
      </c>
      <c r="K64" s="1">
        <v>554.65</v>
      </c>
      <c r="L64" s="1">
        <v>388.23</v>
      </c>
      <c r="M64" s="1">
        <f t="shared" si="0"/>
        <v>554.65</v>
      </c>
    </row>
    <row r="65" spans="1:13" x14ac:dyDescent="0.2">
      <c r="A65" s="1" t="s">
        <v>219</v>
      </c>
      <c r="B65" s="1" t="s">
        <v>28</v>
      </c>
      <c r="C65" s="1" t="s">
        <v>63</v>
      </c>
      <c r="G65" s="1">
        <v>287.27999999999997</v>
      </c>
      <c r="H65" s="1">
        <v>370.44</v>
      </c>
      <c r="K65" s="1">
        <v>552.79</v>
      </c>
      <c r="L65" s="1">
        <v>520.29</v>
      </c>
      <c r="M65" s="1">
        <f t="shared" si="0"/>
        <v>552.79</v>
      </c>
    </row>
    <row r="66" spans="1:13" x14ac:dyDescent="0.2">
      <c r="A66" s="1" t="s">
        <v>220</v>
      </c>
      <c r="B66" s="1" t="s">
        <v>103</v>
      </c>
      <c r="C66" s="1" t="s">
        <v>12</v>
      </c>
      <c r="H66" s="1">
        <v>235.22</v>
      </c>
      <c r="J66" s="1">
        <v>492.74</v>
      </c>
      <c r="K66" s="1">
        <v>551.19000000000005</v>
      </c>
      <c r="L66" s="1">
        <v>416.68</v>
      </c>
      <c r="M66" s="1">
        <f t="shared" si="0"/>
        <v>551.19000000000005</v>
      </c>
    </row>
    <row r="67" spans="1:13" x14ac:dyDescent="0.2">
      <c r="A67" s="1" t="s">
        <v>153</v>
      </c>
      <c r="B67" s="1" t="s">
        <v>40</v>
      </c>
      <c r="C67" s="1" t="s">
        <v>41</v>
      </c>
      <c r="D67" s="1">
        <v>502.79</v>
      </c>
      <c r="E67" s="1">
        <v>542.79999999999995</v>
      </c>
      <c r="G67" s="1">
        <v>429.12</v>
      </c>
      <c r="H67" s="1">
        <v>411.32</v>
      </c>
      <c r="I67" s="1">
        <v>461.93</v>
      </c>
      <c r="J67" s="1">
        <v>490.29</v>
      </c>
      <c r="L67" s="1">
        <v>452.18</v>
      </c>
      <c r="M67" s="1">
        <f t="shared" ref="M67:M130" si="1">MAX(D67:L67)</f>
        <v>542.79999999999995</v>
      </c>
    </row>
    <row r="68" spans="1:13" x14ac:dyDescent="0.2">
      <c r="A68" s="1" t="s">
        <v>288</v>
      </c>
      <c r="B68" s="1" t="s">
        <v>19</v>
      </c>
      <c r="C68" s="1" t="s">
        <v>132</v>
      </c>
      <c r="E68" s="1">
        <v>221.36</v>
      </c>
      <c r="G68" s="1">
        <v>258.18</v>
      </c>
      <c r="L68" s="1">
        <v>539.97</v>
      </c>
      <c r="M68" s="1">
        <f t="shared" si="1"/>
        <v>539.97</v>
      </c>
    </row>
    <row r="69" spans="1:13" x14ac:dyDescent="0.2">
      <c r="A69" s="1" t="s">
        <v>35</v>
      </c>
      <c r="B69" s="1" t="s">
        <v>11</v>
      </c>
      <c r="C69" s="1" t="s">
        <v>36</v>
      </c>
      <c r="D69" s="1">
        <v>413.73</v>
      </c>
      <c r="E69" s="1">
        <v>387.26</v>
      </c>
      <c r="F69" s="1">
        <v>403.56</v>
      </c>
      <c r="G69" s="1">
        <v>482.32</v>
      </c>
      <c r="H69" s="1">
        <v>519.08000000000004</v>
      </c>
      <c r="I69" s="1">
        <v>532.77</v>
      </c>
      <c r="J69" s="1">
        <v>498.78</v>
      </c>
      <c r="K69" s="1">
        <v>509.49</v>
      </c>
      <c r="L69" s="1">
        <v>526.41999999999996</v>
      </c>
      <c r="M69" s="1">
        <f t="shared" si="1"/>
        <v>532.77</v>
      </c>
    </row>
    <row r="70" spans="1:13" x14ac:dyDescent="0.2">
      <c r="A70" s="1" t="s">
        <v>116</v>
      </c>
      <c r="B70" s="1" t="s">
        <v>11</v>
      </c>
      <c r="C70" s="1" t="s">
        <v>117</v>
      </c>
      <c r="G70" s="1">
        <v>288</v>
      </c>
      <c r="I70" s="1">
        <v>278.04000000000002</v>
      </c>
      <c r="J70" s="1">
        <v>395.63</v>
      </c>
      <c r="K70" s="1">
        <v>311.38</v>
      </c>
      <c r="L70" s="1">
        <v>530.09</v>
      </c>
      <c r="M70" s="1">
        <f t="shared" si="1"/>
        <v>530.09</v>
      </c>
    </row>
    <row r="71" spans="1:13" x14ac:dyDescent="0.2">
      <c r="A71" s="1" t="s">
        <v>93</v>
      </c>
      <c r="B71" s="1" t="s">
        <v>11</v>
      </c>
      <c r="C71" s="1" t="s">
        <v>87</v>
      </c>
      <c r="D71" s="1">
        <v>445.06</v>
      </c>
      <c r="E71" s="1">
        <v>453.68</v>
      </c>
      <c r="F71" s="1">
        <v>527.30999999999995</v>
      </c>
      <c r="G71" s="1">
        <v>384.22</v>
      </c>
      <c r="H71" s="1">
        <v>372.08</v>
      </c>
      <c r="I71" s="1">
        <v>425.88</v>
      </c>
      <c r="J71" s="1">
        <v>456.62</v>
      </c>
      <c r="K71" s="1">
        <v>416.69</v>
      </c>
      <c r="L71" s="1">
        <v>439.71</v>
      </c>
      <c r="M71" s="1">
        <f t="shared" si="1"/>
        <v>527.30999999999995</v>
      </c>
    </row>
    <row r="72" spans="1:13" x14ac:dyDescent="0.2">
      <c r="A72" s="1" t="s">
        <v>74</v>
      </c>
      <c r="B72" s="1" t="s">
        <v>19</v>
      </c>
      <c r="C72" s="1" t="s">
        <v>75</v>
      </c>
      <c r="D72" s="1">
        <v>329.53</v>
      </c>
      <c r="F72" s="1">
        <v>339.26</v>
      </c>
      <c r="G72" s="1">
        <v>526.4</v>
      </c>
      <c r="H72" s="1">
        <v>326.44</v>
      </c>
      <c r="I72" s="1">
        <v>259.82</v>
      </c>
      <c r="J72" s="1">
        <v>498.55</v>
      </c>
      <c r="L72" s="1">
        <v>222.59</v>
      </c>
      <c r="M72" s="1">
        <f t="shared" si="1"/>
        <v>526.4</v>
      </c>
    </row>
    <row r="73" spans="1:13" x14ac:dyDescent="0.2">
      <c r="A73" s="1" t="s">
        <v>52</v>
      </c>
      <c r="B73" s="1" t="s">
        <v>11</v>
      </c>
      <c r="C73" s="1" t="s">
        <v>24</v>
      </c>
      <c r="D73" s="1">
        <v>524.04</v>
      </c>
      <c r="E73" s="1">
        <v>416.28</v>
      </c>
      <c r="F73" s="1">
        <v>324</v>
      </c>
      <c r="H73" s="1">
        <v>287.22000000000003</v>
      </c>
      <c r="I73" s="1">
        <v>207.76</v>
      </c>
      <c r="J73" s="1">
        <v>378.03</v>
      </c>
      <c r="K73" s="1">
        <v>418.82</v>
      </c>
      <c r="L73" s="1">
        <v>397.06</v>
      </c>
      <c r="M73" s="1">
        <f t="shared" si="1"/>
        <v>524.04</v>
      </c>
    </row>
    <row r="74" spans="1:13" x14ac:dyDescent="0.2">
      <c r="A74" s="1" t="s">
        <v>94</v>
      </c>
      <c r="B74" s="1" t="s">
        <v>19</v>
      </c>
      <c r="C74" s="1" t="s">
        <v>24</v>
      </c>
      <c r="D74" s="1">
        <v>289.24</v>
      </c>
      <c r="E74" s="1">
        <v>287.88</v>
      </c>
      <c r="F74" s="1">
        <v>218.79</v>
      </c>
      <c r="G74" s="1">
        <v>485.95</v>
      </c>
      <c r="H74" s="1">
        <v>368.34</v>
      </c>
      <c r="I74" s="1">
        <v>518.70000000000005</v>
      </c>
      <c r="J74" s="1">
        <v>522.04</v>
      </c>
      <c r="K74" s="1">
        <v>478.61</v>
      </c>
      <c r="L74" s="1">
        <v>438</v>
      </c>
      <c r="M74" s="1">
        <f t="shared" si="1"/>
        <v>522.04</v>
      </c>
    </row>
    <row r="75" spans="1:13" x14ac:dyDescent="0.2">
      <c r="A75" s="1" t="s">
        <v>119</v>
      </c>
      <c r="B75" s="1" t="s">
        <v>120</v>
      </c>
      <c r="C75" s="1" t="s">
        <v>36</v>
      </c>
      <c r="D75" s="1">
        <v>209.93</v>
      </c>
      <c r="E75" s="1">
        <v>202.87</v>
      </c>
      <c r="G75" s="1">
        <v>381.81</v>
      </c>
      <c r="H75" s="1">
        <v>475.68</v>
      </c>
      <c r="I75" s="1">
        <v>399.84</v>
      </c>
      <c r="J75" s="1">
        <v>390.46</v>
      </c>
      <c r="K75" s="1">
        <v>521.72</v>
      </c>
      <c r="L75" s="1">
        <v>514.73</v>
      </c>
      <c r="M75" s="1">
        <f t="shared" si="1"/>
        <v>521.72</v>
      </c>
    </row>
    <row r="76" spans="1:13" x14ac:dyDescent="0.2">
      <c r="A76" s="1" t="s">
        <v>95</v>
      </c>
      <c r="B76" s="1" t="s">
        <v>81</v>
      </c>
      <c r="C76" s="1" t="s">
        <v>34</v>
      </c>
      <c r="E76" s="1">
        <v>281.17</v>
      </c>
      <c r="G76" s="1">
        <v>263.33999999999997</v>
      </c>
      <c r="I76" s="1">
        <v>228.17</v>
      </c>
      <c r="J76" s="1">
        <v>249.28</v>
      </c>
      <c r="K76" s="1">
        <v>520.87</v>
      </c>
      <c r="L76" s="1">
        <v>371.9</v>
      </c>
      <c r="M76" s="1">
        <f t="shared" si="1"/>
        <v>520.87</v>
      </c>
    </row>
    <row r="77" spans="1:13" x14ac:dyDescent="0.2">
      <c r="A77" s="1" t="s">
        <v>37</v>
      </c>
      <c r="B77" s="1" t="s">
        <v>38</v>
      </c>
      <c r="C77" s="1" t="s">
        <v>36</v>
      </c>
      <c r="D77" s="1">
        <v>382.66</v>
      </c>
      <c r="E77" s="1">
        <v>354.54</v>
      </c>
      <c r="F77" s="1">
        <v>394.11</v>
      </c>
      <c r="G77" s="1">
        <v>427.26</v>
      </c>
      <c r="H77" s="1">
        <v>508.44</v>
      </c>
      <c r="I77" s="1">
        <v>477.5</v>
      </c>
      <c r="J77" s="1">
        <v>475.54</v>
      </c>
      <c r="K77" s="1">
        <v>415.55</v>
      </c>
      <c r="L77" s="1">
        <v>520.20000000000005</v>
      </c>
      <c r="M77" s="1">
        <f t="shared" si="1"/>
        <v>520.20000000000005</v>
      </c>
    </row>
    <row r="78" spans="1:13" x14ac:dyDescent="0.2">
      <c r="A78" s="1" t="s">
        <v>121</v>
      </c>
      <c r="B78" s="1" t="s">
        <v>114</v>
      </c>
      <c r="C78" s="1" t="s">
        <v>71</v>
      </c>
      <c r="F78" s="1">
        <v>350.67</v>
      </c>
      <c r="G78" s="1">
        <v>413.64</v>
      </c>
      <c r="H78" s="1">
        <v>371.39</v>
      </c>
      <c r="I78" s="1">
        <v>421.2</v>
      </c>
      <c r="J78" s="1">
        <v>519.66</v>
      </c>
      <c r="K78" s="1">
        <v>497.82</v>
      </c>
      <c r="L78" s="1">
        <v>383.88</v>
      </c>
      <c r="M78" s="1">
        <f t="shared" si="1"/>
        <v>519.66</v>
      </c>
    </row>
    <row r="79" spans="1:13" x14ac:dyDescent="0.2">
      <c r="A79" s="1" t="s">
        <v>122</v>
      </c>
      <c r="B79" s="1" t="s">
        <v>19</v>
      </c>
      <c r="C79" s="1" t="s">
        <v>123</v>
      </c>
      <c r="D79" s="1">
        <v>273.75</v>
      </c>
      <c r="E79" s="1">
        <v>515.01</v>
      </c>
      <c r="G79" s="1">
        <v>247.54</v>
      </c>
      <c r="J79" s="1">
        <v>402.39</v>
      </c>
      <c r="K79" s="1">
        <v>426.07</v>
      </c>
      <c r="L79" s="1">
        <v>306.58999999999997</v>
      </c>
      <c r="M79" s="1">
        <f t="shared" si="1"/>
        <v>515.01</v>
      </c>
    </row>
    <row r="80" spans="1:13" x14ac:dyDescent="0.2">
      <c r="A80" s="1" t="s">
        <v>42</v>
      </c>
      <c r="B80" s="1" t="s">
        <v>19</v>
      </c>
      <c r="C80" s="1" t="s">
        <v>12</v>
      </c>
      <c r="D80" s="1">
        <v>362.57</v>
      </c>
      <c r="E80" s="1">
        <v>351.52</v>
      </c>
      <c r="F80" s="1">
        <v>356.7</v>
      </c>
      <c r="G80" s="1">
        <v>514.26</v>
      </c>
      <c r="H80" s="1">
        <v>504.19</v>
      </c>
      <c r="I80" s="1">
        <v>484.07</v>
      </c>
      <c r="J80" s="1">
        <v>489.05</v>
      </c>
      <c r="K80" s="1">
        <v>510.34</v>
      </c>
      <c r="L80" s="1">
        <v>486.16</v>
      </c>
      <c r="M80" s="1">
        <f t="shared" si="1"/>
        <v>514.26</v>
      </c>
    </row>
    <row r="81" spans="1:13" x14ac:dyDescent="0.2">
      <c r="A81" s="1" t="s">
        <v>124</v>
      </c>
      <c r="B81" s="1" t="s">
        <v>11</v>
      </c>
      <c r="C81" s="1" t="s">
        <v>125</v>
      </c>
      <c r="G81" s="1">
        <v>373.08</v>
      </c>
      <c r="H81" s="1">
        <v>348.71</v>
      </c>
      <c r="I81" s="1">
        <v>322.70999999999998</v>
      </c>
      <c r="J81" s="1">
        <v>514.08000000000004</v>
      </c>
      <c r="K81" s="1">
        <v>453.19</v>
      </c>
      <c r="L81" s="1">
        <v>491.76</v>
      </c>
      <c r="M81" s="1">
        <f t="shared" si="1"/>
        <v>514.08000000000004</v>
      </c>
    </row>
    <row r="82" spans="1:13" x14ac:dyDescent="0.2">
      <c r="A82" s="1" t="s">
        <v>126</v>
      </c>
      <c r="B82" s="1" t="s">
        <v>19</v>
      </c>
      <c r="C82" s="1" t="s">
        <v>89</v>
      </c>
      <c r="D82" s="1">
        <v>369.8</v>
      </c>
      <c r="E82" s="1">
        <v>355.69</v>
      </c>
      <c r="F82" s="1">
        <v>405.8</v>
      </c>
      <c r="G82" s="1">
        <v>419.08</v>
      </c>
      <c r="H82" s="1">
        <v>409.27</v>
      </c>
      <c r="J82" s="1">
        <v>513.70000000000005</v>
      </c>
      <c r="K82" s="1">
        <v>453.35</v>
      </c>
      <c r="L82" s="1">
        <v>468.44</v>
      </c>
      <c r="M82" s="1">
        <f t="shared" si="1"/>
        <v>513.70000000000005</v>
      </c>
    </row>
    <row r="83" spans="1:13" x14ac:dyDescent="0.2">
      <c r="A83" s="1" t="s">
        <v>127</v>
      </c>
      <c r="B83" s="1" t="s">
        <v>19</v>
      </c>
      <c r="C83" s="1" t="s">
        <v>128</v>
      </c>
      <c r="G83" s="1">
        <v>331.21</v>
      </c>
      <c r="H83" s="1">
        <v>219.18100000000001</v>
      </c>
      <c r="I83" s="1">
        <v>360.57</v>
      </c>
      <c r="J83" s="1">
        <v>420.81</v>
      </c>
      <c r="K83" s="1">
        <v>511.91</v>
      </c>
      <c r="L83" s="1">
        <v>477.55</v>
      </c>
      <c r="M83" s="1">
        <f t="shared" si="1"/>
        <v>511.91</v>
      </c>
    </row>
    <row r="84" spans="1:13" x14ac:dyDescent="0.2">
      <c r="A84" s="1" t="s">
        <v>49</v>
      </c>
      <c r="B84" s="1" t="s">
        <v>50</v>
      </c>
      <c r="C84" s="1" t="s">
        <v>30</v>
      </c>
      <c r="D84" s="1">
        <v>209.89</v>
      </c>
      <c r="E84" s="1">
        <v>215.67</v>
      </c>
      <c r="G84" s="1">
        <v>276.36</v>
      </c>
      <c r="H84" s="1">
        <v>401.86</v>
      </c>
      <c r="I84" s="1">
        <v>380.59</v>
      </c>
      <c r="J84" s="1">
        <v>511.81</v>
      </c>
      <c r="K84" s="1">
        <v>341.2</v>
      </c>
      <c r="L84" s="1">
        <v>309.79000000000002</v>
      </c>
      <c r="M84" s="1">
        <f t="shared" si="1"/>
        <v>511.81</v>
      </c>
    </row>
    <row r="85" spans="1:13" x14ac:dyDescent="0.2">
      <c r="A85" s="1" t="s">
        <v>56</v>
      </c>
      <c r="B85" s="1" t="s">
        <v>57</v>
      </c>
      <c r="C85" s="1" t="s">
        <v>36</v>
      </c>
      <c r="D85" s="1">
        <v>399.49</v>
      </c>
      <c r="E85" s="1">
        <v>298.11</v>
      </c>
      <c r="F85" s="1">
        <v>509.88</v>
      </c>
      <c r="G85" s="1">
        <v>387.25</v>
      </c>
      <c r="H85" s="1">
        <v>415.73</v>
      </c>
      <c r="I85" s="1">
        <v>383.67</v>
      </c>
      <c r="J85" s="1">
        <v>451.41</v>
      </c>
      <c r="K85" s="1">
        <v>449.87</v>
      </c>
      <c r="L85" s="1">
        <v>493.32</v>
      </c>
      <c r="M85" s="1">
        <f t="shared" si="1"/>
        <v>509.88</v>
      </c>
    </row>
    <row r="86" spans="1:13" x14ac:dyDescent="0.2">
      <c r="A86" s="1" t="s">
        <v>186</v>
      </c>
      <c r="B86" s="1" t="s">
        <v>120</v>
      </c>
      <c r="C86" s="1" t="s">
        <v>12</v>
      </c>
      <c r="G86" s="1">
        <v>484.82</v>
      </c>
      <c r="H86" s="1">
        <v>495.11</v>
      </c>
      <c r="I86" s="1">
        <v>498.82</v>
      </c>
      <c r="J86" s="1">
        <v>508.04</v>
      </c>
      <c r="K86" s="1">
        <v>493.96</v>
      </c>
      <c r="L86" s="1">
        <v>484.1</v>
      </c>
      <c r="M86" s="1">
        <f t="shared" si="1"/>
        <v>508.04</v>
      </c>
    </row>
    <row r="87" spans="1:13" x14ac:dyDescent="0.2">
      <c r="A87" s="1" t="s">
        <v>118</v>
      </c>
      <c r="B87" s="1" t="s">
        <v>19</v>
      </c>
      <c r="C87" s="1" t="s">
        <v>36</v>
      </c>
      <c r="F87" s="1">
        <v>301.79000000000002</v>
      </c>
      <c r="H87" s="1">
        <v>393.55</v>
      </c>
      <c r="I87" s="1">
        <v>426.14</v>
      </c>
      <c r="J87" s="1">
        <v>502.22</v>
      </c>
      <c r="K87" s="1">
        <v>501.52</v>
      </c>
      <c r="L87" s="1">
        <v>455.93</v>
      </c>
      <c r="M87" s="1">
        <f t="shared" si="1"/>
        <v>502.22</v>
      </c>
    </row>
    <row r="88" spans="1:13" x14ac:dyDescent="0.2">
      <c r="A88" s="1" t="s">
        <v>154</v>
      </c>
      <c r="B88" s="1" t="s">
        <v>14</v>
      </c>
      <c r="C88" s="1" t="s">
        <v>41</v>
      </c>
      <c r="G88" s="1">
        <v>236.38</v>
      </c>
      <c r="J88" s="1">
        <v>474.59</v>
      </c>
      <c r="K88" s="1">
        <v>501.54</v>
      </c>
      <c r="L88" s="1">
        <v>487.21</v>
      </c>
      <c r="M88" s="1">
        <f t="shared" si="1"/>
        <v>501.54</v>
      </c>
    </row>
    <row r="89" spans="1:13" x14ac:dyDescent="0.2">
      <c r="A89" s="1" t="s">
        <v>96</v>
      </c>
      <c r="B89" s="1" t="s">
        <v>17</v>
      </c>
      <c r="C89" s="1" t="s">
        <v>12</v>
      </c>
      <c r="D89" s="1">
        <v>323.72000000000003</v>
      </c>
      <c r="E89" s="1">
        <v>297.04000000000002</v>
      </c>
      <c r="F89" s="1">
        <v>286.33</v>
      </c>
      <c r="G89" s="1">
        <v>473.72</v>
      </c>
      <c r="H89" s="1">
        <v>496.78</v>
      </c>
      <c r="I89" s="1">
        <v>489.46</v>
      </c>
      <c r="J89" s="1">
        <v>454.53</v>
      </c>
      <c r="K89" s="1">
        <v>385.69</v>
      </c>
      <c r="L89" s="1">
        <v>465.46</v>
      </c>
      <c r="M89" s="1">
        <f t="shared" si="1"/>
        <v>496.78</v>
      </c>
    </row>
    <row r="90" spans="1:13" x14ac:dyDescent="0.2">
      <c r="A90" s="1" t="s">
        <v>155</v>
      </c>
      <c r="B90" s="1" t="s">
        <v>114</v>
      </c>
      <c r="C90" s="1" t="s">
        <v>15</v>
      </c>
      <c r="E90" s="1">
        <v>364.24</v>
      </c>
      <c r="F90" s="1">
        <v>417.48</v>
      </c>
      <c r="G90" s="1">
        <v>264.5</v>
      </c>
      <c r="J90" s="1">
        <v>493.97</v>
      </c>
      <c r="K90" s="1">
        <v>402.29</v>
      </c>
      <c r="L90" s="1">
        <v>366.1</v>
      </c>
      <c r="M90" s="1">
        <f t="shared" si="1"/>
        <v>493.97</v>
      </c>
    </row>
    <row r="91" spans="1:13" x14ac:dyDescent="0.2">
      <c r="A91" s="1" t="s">
        <v>255</v>
      </c>
      <c r="B91" s="1" t="s">
        <v>114</v>
      </c>
      <c r="C91" s="1" t="s">
        <v>55</v>
      </c>
      <c r="D91" s="1">
        <v>217.36</v>
      </c>
      <c r="E91" s="1">
        <v>488.35</v>
      </c>
      <c r="J91" s="1">
        <v>492.26</v>
      </c>
      <c r="L91" s="1">
        <v>215.73</v>
      </c>
      <c r="M91" s="1">
        <f t="shared" si="1"/>
        <v>492.26</v>
      </c>
    </row>
    <row r="92" spans="1:13" x14ac:dyDescent="0.2">
      <c r="A92" s="1" t="s">
        <v>367</v>
      </c>
      <c r="B92" s="1" t="s">
        <v>357</v>
      </c>
      <c r="C92" s="1" t="s">
        <v>24</v>
      </c>
      <c r="J92" s="1">
        <v>484.17</v>
      </c>
      <c r="M92" s="1">
        <f t="shared" si="1"/>
        <v>484.17</v>
      </c>
    </row>
    <row r="93" spans="1:13" x14ac:dyDescent="0.2">
      <c r="A93" s="1" t="s">
        <v>156</v>
      </c>
      <c r="B93" s="1" t="s">
        <v>57</v>
      </c>
      <c r="C93" s="1" t="s">
        <v>36</v>
      </c>
      <c r="D93" s="1">
        <v>325.3</v>
      </c>
      <c r="E93" s="1">
        <v>421.01</v>
      </c>
      <c r="G93" s="1">
        <v>201.31</v>
      </c>
      <c r="I93" s="1">
        <v>269.56</v>
      </c>
      <c r="J93" s="1">
        <v>483.99</v>
      </c>
      <c r="K93" s="1">
        <v>414.45</v>
      </c>
      <c r="M93" s="1">
        <f t="shared" si="1"/>
        <v>483.99</v>
      </c>
    </row>
    <row r="94" spans="1:13" x14ac:dyDescent="0.2">
      <c r="A94" s="1" t="s">
        <v>224</v>
      </c>
      <c r="B94" s="1" t="s">
        <v>21</v>
      </c>
      <c r="C94" s="1" t="s">
        <v>63</v>
      </c>
      <c r="G94" s="1">
        <v>224.03</v>
      </c>
      <c r="J94" s="1">
        <v>481.26</v>
      </c>
      <c r="K94" s="1">
        <v>219.74</v>
      </c>
      <c r="L94" s="1">
        <v>259.91000000000003</v>
      </c>
      <c r="M94" s="1">
        <f t="shared" si="1"/>
        <v>481.26</v>
      </c>
    </row>
    <row r="95" spans="1:13" x14ac:dyDescent="0.2">
      <c r="A95" s="1" t="s">
        <v>187</v>
      </c>
      <c r="B95" s="1" t="s">
        <v>28</v>
      </c>
      <c r="C95" s="1" t="s">
        <v>22</v>
      </c>
      <c r="H95" s="1">
        <v>307.14</v>
      </c>
      <c r="I95" s="1">
        <v>324.16000000000003</v>
      </c>
      <c r="J95" s="1">
        <v>476.27</v>
      </c>
      <c r="K95" s="1">
        <v>389</v>
      </c>
      <c r="L95" s="1">
        <v>441.1</v>
      </c>
      <c r="M95" s="1">
        <f t="shared" si="1"/>
        <v>476.27</v>
      </c>
    </row>
    <row r="96" spans="1:13" x14ac:dyDescent="0.2">
      <c r="A96" s="1" t="s">
        <v>158</v>
      </c>
      <c r="B96" s="1" t="s">
        <v>159</v>
      </c>
      <c r="C96" s="1" t="s">
        <v>41</v>
      </c>
      <c r="D96" s="1">
        <v>330.71</v>
      </c>
      <c r="E96" s="1">
        <v>338.83</v>
      </c>
      <c r="G96" s="1">
        <v>212.59</v>
      </c>
      <c r="H96" s="1">
        <v>339.76</v>
      </c>
      <c r="I96" s="1">
        <v>474.03</v>
      </c>
      <c r="J96" s="1">
        <v>256.48</v>
      </c>
      <c r="L96" s="1">
        <v>413.81</v>
      </c>
      <c r="M96" s="1">
        <f t="shared" si="1"/>
        <v>474.03</v>
      </c>
    </row>
    <row r="97" spans="1:13" x14ac:dyDescent="0.2">
      <c r="A97" s="1" t="s">
        <v>129</v>
      </c>
      <c r="B97" s="1" t="s">
        <v>26</v>
      </c>
      <c r="C97" s="1" t="s">
        <v>22</v>
      </c>
      <c r="G97" s="1">
        <v>292.02999999999997</v>
      </c>
      <c r="H97" s="1">
        <v>387.02</v>
      </c>
      <c r="I97" s="1">
        <v>395.15</v>
      </c>
      <c r="J97" s="1">
        <v>394.14</v>
      </c>
      <c r="K97" s="1">
        <v>341.73</v>
      </c>
      <c r="L97" s="1">
        <v>472.78</v>
      </c>
      <c r="M97" s="1">
        <f t="shared" si="1"/>
        <v>472.78</v>
      </c>
    </row>
    <row r="98" spans="1:13" x14ac:dyDescent="0.2">
      <c r="A98" s="1" t="s">
        <v>97</v>
      </c>
      <c r="B98" s="1" t="s">
        <v>40</v>
      </c>
      <c r="C98" s="1" t="s">
        <v>24</v>
      </c>
      <c r="D98" s="1">
        <v>430.16</v>
      </c>
      <c r="E98" s="1">
        <v>387.97</v>
      </c>
      <c r="F98" s="1">
        <v>470.11</v>
      </c>
      <c r="G98" s="1">
        <v>293.08</v>
      </c>
      <c r="H98" s="1">
        <v>292.87</v>
      </c>
      <c r="I98" s="1">
        <v>299.49</v>
      </c>
      <c r="J98" s="1">
        <v>392.52</v>
      </c>
      <c r="K98" s="1">
        <v>346.09</v>
      </c>
      <c r="L98" s="1">
        <v>361.29</v>
      </c>
      <c r="M98" s="1">
        <f t="shared" si="1"/>
        <v>470.11</v>
      </c>
    </row>
    <row r="99" spans="1:13" x14ac:dyDescent="0.2">
      <c r="A99" s="1" t="s">
        <v>98</v>
      </c>
      <c r="B99" s="1" t="s">
        <v>17</v>
      </c>
      <c r="C99" s="1" t="s">
        <v>36</v>
      </c>
      <c r="D99" s="1">
        <v>429.13</v>
      </c>
      <c r="E99" s="1">
        <v>365.81</v>
      </c>
      <c r="F99" s="1">
        <v>332.03</v>
      </c>
      <c r="G99" s="1">
        <v>342.85</v>
      </c>
      <c r="H99" s="1">
        <v>325.61</v>
      </c>
      <c r="I99" s="1">
        <v>403.21</v>
      </c>
      <c r="J99" s="1">
        <v>376.22</v>
      </c>
      <c r="K99" s="1">
        <v>427.74</v>
      </c>
      <c r="L99" s="1">
        <v>469.38</v>
      </c>
      <c r="M99" s="1">
        <f t="shared" si="1"/>
        <v>469.38</v>
      </c>
    </row>
    <row r="100" spans="1:13" x14ac:dyDescent="0.2">
      <c r="A100" s="1" t="s">
        <v>131</v>
      </c>
      <c r="B100" s="1" t="s">
        <v>19</v>
      </c>
      <c r="C100" s="1" t="s">
        <v>132</v>
      </c>
      <c r="G100" s="1">
        <v>273.48</v>
      </c>
      <c r="H100" s="1">
        <v>324.63</v>
      </c>
      <c r="I100" s="1">
        <v>306.58</v>
      </c>
      <c r="J100" s="1">
        <v>429.46</v>
      </c>
      <c r="K100" s="1">
        <v>468.44</v>
      </c>
      <c r="L100" s="1">
        <v>406.33</v>
      </c>
      <c r="M100" s="1">
        <f t="shared" si="1"/>
        <v>468.44</v>
      </c>
    </row>
    <row r="101" spans="1:13" x14ac:dyDescent="0.2">
      <c r="A101" s="1" t="s">
        <v>289</v>
      </c>
      <c r="B101" s="1" t="s">
        <v>114</v>
      </c>
      <c r="C101" s="1" t="s">
        <v>24</v>
      </c>
      <c r="J101" s="1">
        <v>466.28</v>
      </c>
      <c r="K101" s="1">
        <v>206.5</v>
      </c>
      <c r="L101" s="1">
        <v>219.14</v>
      </c>
      <c r="M101" s="1">
        <f t="shared" si="1"/>
        <v>466.28</v>
      </c>
    </row>
    <row r="102" spans="1:13" x14ac:dyDescent="0.2">
      <c r="A102" s="1" t="s">
        <v>58</v>
      </c>
      <c r="B102" s="1" t="s">
        <v>17</v>
      </c>
      <c r="C102" s="1" t="s">
        <v>36</v>
      </c>
      <c r="D102" s="1">
        <v>317.47000000000003</v>
      </c>
      <c r="F102" s="1">
        <v>325.62</v>
      </c>
      <c r="G102" s="1">
        <v>375.13</v>
      </c>
      <c r="H102" s="1">
        <v>409.19</v>
      </c>
      <c r="I102" s="1">
        <v>403.51</v>
      </c>
      <c r="J102" s="1">
        <v>386.32</v>
      </c>
      <c r="K102" s="1">
        <v>465.4</v>
      </c>
      <c r="L102" s="1">
        <v>443.05</v>
      </c>
      <c r="M102" s="1">
        <f t="shared" si="1"/>
        <v>465.4</v>
      </c>
    </row>
    <row r="103" spans="1:13" x14ac:dyDescent="0.2">
      <c r="A103" s="1" t="s">
        <v>133</v>
      </c>
      <c r="B103" s="1" t="s">
        <v>54</v>
      </c>
      <c r="C103" s="1" t="s">
        <v>71</v>
      </c>
      <c r="D103" s="1">
        <v>232.19</v>
      </c>
      <c r="F103" s="1">
        <v>200.11</v>
      </c>
      <c r="G103" s="1">
        <v>382.87</v>
      </c>
      <c r="H103" s="1">
        <v>226.44</v>
      </c>
      <c r="I103" s="1">
        <v>360.45</v>
      </c>
      <c r="J103" s="1">
        <v>307.70999999999998</v>
      </c>
      <c r="K103" s="1">
        <v>464.25</v>
      </c>
      <c r="L103" s="1">
        <v>445.93</v>
      </c>
      <c r="M103" s="1">
        <f t="shared" si="1"/>
        <v>464.25</v>
      </c>
    </row>
    <row r="104" spans="1:13" x14ac:dyDescent="0.2">
      <c r="A104" s="1" t="s">
        <v>160</v>
      </c>
      <c r="B104" s="1" t="s">
        <v>47</v>
      </c>
      <c r="C104" s="1" t="s">
        <v>73</v>
      </c>
      <c r="D104" s="1">
        <v>225.03</v>
      </c>
      <c r="E104" s="1">
        <v>248.92</v>
      </c>
      <c r="F104" s="1">
        <v>256.98</v>
      </c>
      <c r="G104" s="1">
        <v>293.5</v>
      </c>
      <c r="J104" s="1">
        <v>455.52</v>
      </c>
      <c r="K104" s="1">
        <v>369.55</v>
      </c>
      <c r="L104" s="1">
        <v>462.15</v>
      </c>
      <c r="M104" s="1">
        <f t="shared" si="1"/>
        <v>462.15</v>
      </c>
    </row>
    <row r="105" spans="1:13" x14ac:dyDescent="0.2">
      <c r="A105" s="1" t="s">
        <v>161</v>
      </c>
      <c r="B105" s="1" t="s">
        <v>135</v>
      </c>
      <c r="C105" s="1" t="s">
        <v>24</v>
      </c>
      <c r="D105" s="1">
        <v>460.39</v>
      </c>
      <c r="E105" s="1">
        <v>350.15</v>
      </c>
      <c r="F105" s="1">
        <v>394.06</v>
      </c>
      <c r="H105" s="1">
        <v>243.44</v>
      </c>
      <c r="J105" s="1">
        <v>366.13</v>
      </c>
      <c r="K105" s="1">
        <v>325.85000000000002</v>
      </c>
      <c r="L105" s="1">
        <v>228.72</v>
      </c>
      <c r="M105" s="1">
        <f t="shared" si="1"/>
        <v>460.39</v>
      </c>
    </row>
    <row r="106" spans="1:13" x14ac:dyDescent="0.2">
      <c r="A106" s="1" t="s">
        <v>290</v>
      </c>
      <c r="B106" s="1" t="s">
        <v>291</v>
      </c>
      <c r="C106" s="1" t="s">
        <v>36</v>
      </c>
      <c r="F106" s="1">
        <v>373.3</v>
      </c>
      <c r="K106" s="1">
        <v>457.45</v>
      </c>
      <c r="L106" s="1">
        <v>312.32</v>
      </c>
      <c r="M106" s="1">
        <f t="shared" si="1"/>
        <v>457.45</v>
      </c>
    </row>
    <row r="107" spans="1:13" x14ac:dyDescent="0.2">
      <c r="A107" s="1" t="s">
        <v>99</v>
      </c>
      <c r="B107" s="1" t="s">
        <v>40</v>
      </c>
      <c r="C107" s="1" t="s">
        <v>63</v>
      </c>
      <c r="D107" s="1">
        <v>310.94</v>
      </c>
      <c r="E107" s="1">
        <v>342.75</v>
      </c>
      <c r="F107" s="1">
        <v>347.08</v>
      </c>
      <c r="G107" s="1">
        <v>400.51</v>
      </c>
      <c r="H107" s="1">
        <v>455.49</v>
      </c>
      <c r="I107" s="1">
        <v>435.97</v>
      </c>
      <c r="J107" s="1">
        <v>345.96</v>
      </c>
      <c r="K107" s="1">
        <v>441.61</v>
      </c>
      <c r="L107" s="1">
        <v>430.36</v>
      </c>
      <c r="M107" s="1">
        <f t="shared" si="1"/>
        <v>455.49</v>
      </c>
    </row>
    <row r="108" spans="1:13" x14ac:dyDescent="0.2">
      <c r="A108" s="1" t="s">
        <v>292</v>
      </c>
      <c r="B108" s="1" t="s">
        <v>19</v>
      </c>
      <c r="C108" s="1" t="s">
        <v>24</v>
      </c>
      <c r="I108" s="1">
        <v>325.77</v>
      </c>
      <c r="J108" s="1">
        <v>396.71</v>
      </c>
      <c r="K108" s="1">
        <v>455.19</v>
      </c>
      <c r="M108" s="1">
        <f t="shared" si="1"/>
        <v>455.19</v>
      </c>
    </row>
    <row r="109" spans="1:13" x14ac:dyDescent="0.2">
      <c r="A109" s="1" t="s">
        <v>188</v>
      </c>
      <c r="B109" s="1" t="s">
        <v>57</v>
      </c>
      <c r="C109" s="1" t="s">
        <v>132</v>
      </c>
      <c r="G109" s="1">
        <v>263</v>
      </c>
      <c r="H109" s="1">
        <v>274.73</v>
      </c>
      <c r="J109" s="1">
        <v>288.61</v>
      </c>
      <c r="K109" s="1">
        <v>396.73</v>
      </c>
      <c r="L109" s="1">
        <v>453.08</v>
      </c>
      <c r="M109" s="1">
        <f t="shared" si="1"/>
        <v>453.08</v>
      </c>
    </row>
    <row r="110" spans="1:13" x14ac:dyDescent="0.2">
      <c r="A110" s="1" t="s">
        <v>136</v>
      </c>
      <c r="B110" s="1" t="s">
        <v>77</v>
      </c>
      <c r="C110" s="1" t="s">
        <v>30</v>
      </c>
      <c r="D110" s="1">
        <v>443.27</v>
      </c>
      <c r="F110" s="1">
        <v>345.25</v>
      </c>
      <c r="H110" s="1">
        <v>453.05</v>
      </c>
      <c r="I110" s="1">
        <v>412.39</v>
      </c>
      <c r="K110" s="1">
        <v>301.14999999999998</v>
      </c>
      <c r="L110" s="1">
        <v>345.37</v>
      </c>
      <c r="M110" s="1">
        <f t="shared" si="1"/>
        <v>453.05</v>
      </c>
    </row>
    <row r="111" spans="1:13" x14ac:dyDescent="0.2">
      <c r="A111" s="1" t="s">
        <v>189</v>
      </c>
      <c r="B111" s="1" t="s">
        <v>40</v>
      </c>
      <c r="C111" s="1" t="s">
        <v>87</v>
      </c>
      <c r="D111" s="1">
        <v>374.72</v>
      </c>
      <c r="E111" s="1">
        <v>333.38</v>
      </c>
      <c r="F111" s="1">
        <v>401.68</v>
      </c>
      <c r="J111" s="1">
        <v>398.75</v>
      </c>
      <c r="K111" s="1">
        <v>452.97</v>
      </c>
      <c r="L111" s="1">
        <v>350.43</v>
      </c>
      <c r="M111" s="1">
        <f t="shared" si="1"/>
        <v>452.97</v>
      </c>
    </row>
    <row r="112" spans="1:13" x14ac:dyDescent="0.2">
      <c r="A112" s="1" t="s">
        <v>100</v>
      </c>
      <c r="B112" s="1" t="s">
        <v>77</v>
      </c>
      <c r="C112" s="1" t="s">
        <v>36</v>
      </c>
      <c r="D112" s="1">
        <v>320.55</v>
      </c>
      <c r="E112" s="1">
        <v>357.31</v>
      </c>
      <c r="F112" s="1">
        <v>370.14</v>
      </c>
      <c r="G112" s="1">
        <v>419.16</v>
      </c>
      <c r="H112" s="1">
        <v>452.81</v>
      </c>
      <c r="I112" s="1">
        <v>408.33</v>
      </c>
      <c r="J112" s="1">
        <v>391.74</v>
      </c>
      <c r="K112" s="1">
        <v>423.15</v>
      </c>
      <c r="L112" s="1">
        <v>436.47</v>
      </c>
      <c r="M112" s="1">
        <f t="shared" si="1"/>
        <v>452.81</v>
      </c>
    </row>
    <row r="113" spans="1:13" x14ac:dyDescent="0.2">
      <c r="A113" s="1" t="s">
        <v>130</v>
      </c>
      <c r="B113" s="1" t="s">
        <v>19</v>
      </c>
      <c r="C113" s="1" t="s">
        <v>89</v>
      </c>
      <c r="D113" s="1">
        <v>245.73</v>
      </c>
      <c r="G113" s="1">
        <v>244.07</v>
      </c>
      <c r="I113" s="1">
        <v>263.12</v>
      </c>
      <c r="J113" s="1">
        <v>451.92</v>
      </c>
      <c r="K113" s="1">
        <v>396.25</v>
      </c>
      <c r="M113" s="1">
        <f t="shared" si="1"/>
        <v>451.92</v>
      </c>
    </row>
    <row r="114" spans="1:13" x14ac:dyDescent="0.2">
      <c r="A114" s="1" t="s">
        <v>162</v>
      </c>
      <c r="B114" s="1" t="s">
        <v>54</v>
      </c>
      <c r="C114" s="1" t="s">
        <v>71</v>
      </c>
      <c r="G114" s="1">
        <v>379.77</v>
      </c>
      <c r="H114" s="1">
        <v>361.56</v>
      </c>
      <c r="I114" s="1">
        <v>310.33</v>
      </c>
      <c r="J114" s="1">
        <v>445.64</v>
      </c>
      <c r="K114" s="1">
        <v>313.87</v>
      </c>
      <c r="L114" s="1">
        <v>400.04</v>
      </c>
      <c r="M114" s="1">
        <f t="shared" si="1"/>
        <v>445.64</v>
      </c>
    </row>
    <row r="115" spans="1:13" x14ac:dyDescent="0.2">
      <c r="A115" s="1" t="s">
        <v>101</v>
      </c>
      <c r="B115" s="1" t="s">
        <v>61</v>
      </c>
      <c r="C115" s="1" t="s">
        <v>71</v>
      </c>
      <c r="G115" s="1">
        <v>385.97</v>
      </c>
      <c r="H115" s="1">
        <v>373.47</v>
      </c>
      <c r="I115" s="1">
        <v>339.95</v>
      </c>
      <c r="J115" s="1">
        <v>444.2</v>
      </c>
      <c r="K115" s="1">
        <v>396.15</v>
      </c>
      <c r="L115" s="1">
        <v>379.29</v>
      </c>
      <c r="M115" s="1">
        <f t="shared" si="1"/>
        <v>444.2</v>
      </c>
    </row>
    <row r="116" spans="1:13" x14ac:dyDescent="0.2">
      <c r="A116" s="1" t="s">
        <v>59</v>
      </c>
      <c r="B116" s="1" t="s">
        <v>14</v>
      </c>
      <c r="C116" s="1" t="s">
        <v>36</v>
      </c>
      <c r="E116" s="1">
        <v>253.09</v>
      </c>
      <c r="F116" s="1">
        <v>257.57</v>
      </c>
      <c r="G116" s="1">
        <v>315.24</v>
      </c>
      <c r="H116" s="1">
        <v>268.93</v>
      </c>
      <c r="I116" s="1">
        <v>271.44</v>
      </c>
      <c r="J116" s="1">
        <v>444.18</v>
      </c>
      <c r="K116" s="1">
        <v>344.16</v>
      </c>
      <c r="L116" s="1">
        <v>404.05</v>
      </c>
      <c r="M116" s="1">
        <f t="shared" si="1"/>
        <v>444.18</v>
      </c>
    </row>
    <row r="117" spans="1:13" x14ac:dyDescent="0.2">
      <c r="A117" s="1" t="s">
        <v>368</v>
      </c>
      <c r="B117" s="1" t="s">
        <v>369</v>
      </c>
      <c r="C117" s="1" t="s">
        <v>63</v>
      </c>
      <c r="J117" s="1">
        <v>443.38</v>
      </c>
      <c r="M117" s="1">
        <f t="shared" si="1"/>
        <v>443.38</v>
      </c>
    </row>
    <row r="118" spans="1:13" x14ac:dyDescent="0.2">
      <c r="A118" s="1" t="s">
        <v>60</v>
      </c>
      <c r="B118" s="1" t="s">
        <v>61</v>
      </c>
      <c r="C118" s="1" t="s">
        <v>55</v>
      </c>
      <c r="D118" s="1">
        <v>249.84</v>
      </c>
      <c r="E118" s="1">
        <v>237.08</v>
      </c>
      <c r="F118" s="1">
        <v>268.01</v>
      </c>
      <c r="G118" s="1">
        <v>344.37</v>
      </c>
      <c r="H118" s="1">
        <v>268</v>
      </c>
      <c r="J118" s="1">
        <v>332.86</v>
      </c>
      <c r="K118" s="1">
        <v>267.17</v>
      </c>
      <c r="L118" s="1">
        <v>443.08</v>
      </c>
      <c r="M118" s="1">
        <f t="shared" si="1"/>
        <v>443.08</v>
      </c>
    </row>
    <row r="119" spans="1:13" x14ac:dyDescent="0.2">
      <c r="A119" s="1" t="s">
        <v>190</v>
      </c>
      <c r="B119" s="1" t="s">
        <v>191</v>
      </c>
      <c r="C119" s="1" t="s">
        <v>36</v>
      </c>
      <c r="F119" s="1">
        <v>282.87</v>
      </c>
      <c r="H119" s="1">
        <v>286.63</v>
      </c>
      <c r="I119" s="1">
        <v>416.57</v>
      </c>
      <c r="J119" s="1">
        <v>437.63</v>
      </c>
      <c r="K119" s="1">
        <v>423.47</v>
      </c>
      <c r="L119" s="1">
        <v>442.94</v>
      </c>
      <c r="M119" s="1">
        <f t="shared" si="1"/>
        <v>442.94</v>
      </c>
    </row>
    <row r="120" spans="1:13" x14ac:dyDescent="0.2">
      <c r="A120" s="1" t="s">
        <v>223</v>
      </c>
      <c r="B120" s="1" t="s">
        <v>14</v>
      </c>
      <c r="C120" s="1" t="s">
        <v>185</v>
      </c>
      <c r="J120" s="1">
        <v>404.59</v>
      </c>
      <c r="K120" s="1">
        <v>439.35</v>
      </c>
      <c r="L120" s="1">
        <v>220.54</v>
      </c>
      <c r="M120" s="1">
        <f t="shared" si="1"/>
        <v>439.35</v>
      </c>
    </row>
    <row r="121" spans="1:13" x14ac:dyDescent="0.2">
      <c r="A121" s="1" t="s">
        <v>62</v>
      </c>
      <c r="B121" s="1" t="s">
        <v>14</v>
      </c>
      <c r="C121" s="1" t="s">
        <v>63</v>
      </c>
      <c r="D121" s="1">
        <v>347.47</v>
      </c>
      <c r="E121" s="1">
        <v>355.75</v>
      </c>
      <c r="F121" s="1">
        <v>325.01</v>
      </c>
      <c r="G121" s="1">
        <v>374.47</v>
      </c>
      <c r="H121" s="1">
        <v>424.04</v>
      </c>
      <c r="I121" s="1">
        <v>425.24</v>
      </c>
      <c r="J121" s="1">
        <v>437.8</v>
      </c>
      <c r="K121" s="1">
        <v>429.06</v>
      </c>
      <c r="L121" s="1">
        <v>414.95</v>
      </c>
      <c r="M121" s="1">
        <f t="shared" si="1"/>
        <v>437.8</v>
      </c>
    </row>
    <row r="122" spans="1:13" x14ac:dyDescent="0.2">
      <c r="A122" s="1" t="s">
        <v>163</v>
      </c>
      <c r="B122" s="1" t="s">
        <v>47</v>
      </c>
      <c r="C122" s="1" t="s">
        <v>36</v>
      </c>
      <c r="D122" s="1">
        <v>436.17</v>
      </c>
      <c r="E122" s="1">
        <v>369.68</v>
      </c>
      <c r="G122" s="1">
        <v>319.75</v>
      </c>
      <c r="I122" s="1">
        <v>319.01</v>
      </c>
      <c r="J122" s="1">
        <v>319.86</v>
      </c>
      <c r="K122" s="1">
        <v>349.74</v>
      </c>
      <c r="L122" s="1">
        <v>243.78</v>
      </c>
      <c r="M122" s="1">
        <f t="shared" si="1"/>
        <v>436.17</v>
      </c>
    </row>
    <row r="123" spans="1:13" x14ac:dyDescent="0.2">
      <c r="A123" s="1" t="s">
        <v>256</v>
      </c>
      <c r="B123" s="1" t="s">
        <v>19</v>
      </c>
      <c r="C123" s="1" t="s">
        <v>15</v>
      </c>
      <c r="D123" s="1">
        <v>435.68</v>
      </c>
      <c r="J123" s="1">
        <v>430.12</v>
      </c>
      <c r="K123" s="1">
        <v>339.02</v>
      </c>
      <c r="L123" s="1">
        <v>270.11</v>
      </c>
      <c r="M123" s="1">
        <f t="shared" si="1"/>
        <v>435.68</v>
      </c>
    </row>
    <row r="124" spans="1:13" x14ac:dyDescent="0.2">
      <c r="A124" s="1" t="s">
        <v>137</v>
      </c>
      <c r="B124" s="1" t="s">
        <v>138</v>
      </c>
      <c r="C124" s="1" t="s">
        <v>36</v>
      </c>
      <c r="D124" s="1">
        <v>334.03</v>
      </c>
      <c r="E124" s="1">
        <v>224.06</v>
      </c>
      <c r="G124" s="1">
        <v>305.16000000000003</v>
      </c>
      <c r="I124" s="1">
        <v>354.29</v>
      </c>
      <c r="J124" s="1">
        <v>412.46</v>
      </c>
      <c r="K124" s="1">
        <v>263.73</v>
      </c>
      <c r="L124" s="1">
        <v>434.95</v>
      </c>
      <c r="M124" s="1">
        <f t="shared" si="1"/>
        <v>434.95</v>
      </c>
    </row>
    <row r="125" spans="1:13" x14ac:dyDescent="0.2">
      <c r="A125" s="1" t="s">
        <v>134</v>
      </c>
      <c r="B125" s="1" t="s">
        <v>135</v>
      </c>
      <c r="C125" s="1" t="s">
        <v>41</v>
      </c>
      <c r="D125" s="1">
        <v>237.59</v>
      </c>
      <c r="E125" s="1">
        <v>204.2</v>
      </c>
      <c r="J125" s="1">
        <v>330.12</v>
      </c>
      <c r="K125" s="1">
        <v>428.91</v>
      </c>
      <c r="L125" s="1">
        <v>346.87</v>
      </c>
      <c r="M125" s="1">
        <f t="shared" si="1"/>
        <v>428.91</v>
      </c>
    </row>
    <row r="126" spans="1:13" x14ac:dyDescent="0.2">
      <c r="A126" s="1" t="s">
        <v>225</v>
      </c>
      <c r="B126" s="1" t="s">
        <v>19</v>
      </c>
      <c r="C126" s="1" t="s">
        <v>226</v>
      </c>
      <c r="F126" s="1">
        <v>205.15</v>
      </c>
      <c r="G126" s="1">
        <v>415.44</v>
      </c>
      <c r="I126" s="1">
        <v>422.42</v>
      </c>
      <c r="K126" s="1">
        <v>417.05</v>
      </c>
      <c r="L126" s="1">
        <v>428.67</v>
      </c>
      <c r="M126" s="1">
        <f t="shared" si="1"/>
        <v>428.67</v>
      </c>
    </row>
    <row r="127" spans="1:13" x14ac:dyDescent="0.2">
      <c r="A127" s="1" t="s">
        <v>157</v>
      </c>
      <c r="B127" s="1" t="s">
        <v>50</v>
      </c>
      <c r="C127" s="1" t="s">
        <v>44</v>
      </c>
      <c r="I127" s="1">
        <v>229.72</v>
      </c>
      <c r="J127" s="1">
        <v>265.48</v>
      </c>
      <c r="K127" s="1">
        <v>426.02</v>
      </c>
      <c r="L127" s="1">
        <v>334.32</v>
      </c>
      <c r="M127" s="1">
        <f t="shared" si="1"/>
        <v>426.02</v>
      </c>
    </row>
    <row r="128" spans="1:13" x14ac:dyDescent="0.2">
      <c r="A128" s="1" t="s">
        <v>192</v>
      </c>
      <c r="B128" s="1" t="s">
        <v>57</v>
      </c>
      <c r="C128" s="1" t="s">
        <v>12</v>
      </c>
      <c r="H128" s="1">
        <v>253.16</v>
      </c>
      <c r="J128" s="1">
        <v>206.41</v>
      </c>
      <c r="K128" s="1">
        <v>425.7</v>
      </c>
      <c r="L128" s="1">
        <v>337.92</v>
      </c>
      <c r="M128" s="1">
        <f t="shared" si="1"/>
        <v>425.7</v>
      </c>
    </row>
    <row r="129" spans="1:13" x14ac:dyDescent="0.2">
      <c r="A129" s="1" t="s">
        <v>293</v>
      </c>
      <c r="B129" s="1" t="s">
        <v>47</v>
      </c>
      <c r="C129" s="1" t="s">
        <v>36</v>
      </c>
      <c r="D129" s="1">
        <v>381.85</v>
      </c>
      <c r="G129" s="1">
        <v>357.8</v>
      </c>
      <c r="I129" s="1">
        <v>424.03</v>
      </c>
      <c r="M129" s="1">
        <f t="shared" si="1"/>
        <v>424.03</v>
      </c>
    </row>
    <row r="130" spans="1:13" x14ac:dyDescent="0.2">
      <c r="A130" s="1" t="s">
        <v>64</v>
      </c>
      <c r="B130" s="1" t="s">
        <v>19</v>
      </c>
      <c r="C130" s="1" t="s">
        <v>12</v>
      </c>
      <c r="D130" s="1">
        <v>312.05</v>
      </c>
      <c r="E130" s="1">
        <v>247.44</v>
      </c>
      <c r="G130" s="1">
        <v>353.59</v>
      </c>
      <c r="H130" s="1">
        <v>324.47000000000003</v>
      </c>
      <c r="I130" s="1">
        <v>268.77</v>
      </c>
      <c r="J130" s="1">
        <v>400.11</v>
      </c>
      <c r="K130" s="1">
        <v>393.78</v>
      </c>
      <c r="L130" s="1">
        <v>423.84</v>
      </c>
      <c r="M130" s="1">
        <f t="shared" si="1"/>
        <v>423.84</v>
      </c>
    </row>
    <row r="131" spans="1:13" x14ac:dyDescent="0.2">
      <c r="A131" s="1" t="s">
        <v>227</v>
      </c>
      <c r="B131" s="1" t="s">
        <v>135</v>
      </c>
      <c r="C131" s="1" t="s">
        <v>87</v>
      </c>
      <c r="D131" s="1">
        <v>421.33</v>
      </c>
      <c r="E131" s="1">
        <v>366.4</v>
      </c>
      <c r="F131" s="1">
        <v>423.14</v>
      </c>
      <c r="J131" s="1">
        <v>408.82</v>
      </c>
      <c r="L131" s="1">
        <v>286.89</v>
      </c>
      <c r="M131" s="1">
        <f t="shared" ref="M131:M194" si="2">MAX(D131:L131)</f>
        <v>423.14</v>
      </c>
    </row>
    <row r="132" spans="1:13" x14ac:dyDescent="0.2">
      <c r="A132" s="1" t="s">
        <v>228</v>
      </c>
      <c r="B132" s="1" t="s">
        <v>81</v>
      </c>
      <c r="C132" s="1" t="s">
        <v>63</v>
      </c>
      <c r="H132" s="1">
        <v>304.02</v>
      </c>
      <c r="I132" s="1">
        <v>278.63</v>
      </c>
      <c r="J132" s="1">
        <v>374.08</v>
      </c>
      <c r="K132" s="1">
        <v>367.75</v>
      </c>
      <c r="L132" s="1">
        <v>420.22</v>
      </c>
      <c r="M132" s="1">
        <f t="shared" si="2"/>
        <v>420.22</v>
      </c>
    </row>
    <row r="133" spans="1:13" x14ac:dyDescent="0.2">
      <c r="A133" s="1" t="s">
        <v>221</v>
      </c>
      <c r="B133" s="1" t="s">
        <v>40</v>
      </c>
      <c r="C133" s="1" t="s">
        <v>12</v>
      </c>
      <c r="D133" s="1">
        <v>288.91000000000003</v>
      </c>
      <c r="G133" s="1">
        <v>366.15</v>
      </c>
      <c r="L133" s="1">
        <v>419.69</v>
      </c>
      <c r="M133" s="1">
        <f t="shared" si="2"/>
        <v>419.69</v>
      </c>
    </row>
    <row r="134" spans="1:13" x14ac:dyDescent="0.2">
      <c r="A134" s="1" t="s">
        <v>193</v>
      </c>
      <c r="B134" s="1" t="s">
        <v>47</v>
      </c>
      <c r="C134" s="1" t="s">
        <v>150</v>
      </c>
      <c r="E134" s="1">
        <v>202.17</v>
      </c>
      <c r="J134" s="1">
        <v>217.98</v>
      </c>
      <c r="K134" s="1">
        <v>363.65</v>
      </c>
      <c r="L134" s="1">
        <v>418.66</v>
      </c>
      <c r="M134" s="1">
        <f t="shared" si="2"/>
        <v>418.66</v>
      </c>
    </row>
    <row r="135" spans="1:13" x14ac:dyDescent="0.2">
      <c r="A135" s="1" t="s">
        <v>294</v>
      </c>
      <c r="B135" s="1" t="s">
        <v>202</v>
      </c>
      <c r="C135" s="1" t="s">
        <v>71</v>
      </c>
      <c r="F135" s="1">
        <v>200.39</v>
      </c>
      <c r="J135" s="1">
        <v>203.9</v>
      </c>
      <c r="K135" s="1">
        <v>417.72</v>
      </c>
      <c r="M135" s="1">
        <f t="shared" si="2"/>
        <v>417.72</v>
      </c>
    </row>
    <row r="136" spans="1:13" x14ac:dyDescent="0.2">
      <c r="A136" s="1" t="s">
        <v>39</v>
      </c>
      <c r="B136" s="1" t="s">
        <v>40</v>
      </c>
      <c r="C136" s="1" t="s">
        <v>41</v>
      </c>
      <c r="D136" s="1">
        <v>237.39</v>
      </c>
      <c r="E136" s="1">
        <v>228.49</v>
      </c>
      <c r="F136" s="1">
        <v>231.73</v>
      </c>
      <c r="G136" s="1">
        <v>202.19</v>
      </c>
      <c r="H136" s="1">
        <v>221.35</v>
      </c>
      <c r="I136" s="1">
        <v>265.98</v>
      </c>
      <c r="J136" s="1">
        <v>242.17</v>
      </c>
      <c r="K136" s="1">
        <v>412.92</v>
      </c>
      <c r="L136" s="1">
        <v>368.96</v>
      </c>
      <c r="M136" s="1">
        <f t="shared" si="2"/>
        <v>412.92</v>
      </c>
    </row>
    <row r="137" spans="1:13" x14ac:dyDescent="0.2">
      <c r="A137" s="1" t="s">
        <v>229</v>
      </c>
      <c r="B137" s="1" t="s">
        <v>57</v>
      </c>
      <c r="C137" s="1" t="s">
        <v>73</v>
      </c>
      <c r="D137" s="1">
        <v>236.5</v>
      </c>
      <c r="G137" s="1">
        <v>209.08</v>
      </c>
      <c r="J137" s="1">
        <v>341.08</v>
      </c>
      <c r="K137" s="1">
        <v>412.88</v>
      </c>
      <c r="M137" s="1">
        <f t="shared" si="2"/>
        <v>412.88</v>
      </c>
    </row>
    <row r="138" spans="1:13" x14ac:dyDescent="0.2">
      <c r="A138" s="1" t="s">
        <v>164</v>
      </c>
      <c r="B138" s="1" t="s">
        <v>14</v>
      </c>
      <c r="C138" s="1" t="s">
        <v>24</v>
      </c>
      <c r="D138" s="1">
        <v>233.57</v>
      </c>
      <c r="E138" s="1">
        <v>412.66</v>
      </c>
      <c r="F138" s="1">
        <v>389.42</v>
      </c>
      <c r="J138" s="1">
        <v>317.92</v>
      </c>
      <c r="K138" s="1">
        <v>331.94</v>
      </c>
      <c r="L138" s="1">
        <v>401.24</v>
      </c>
      <c r="M138" s="1">
        <f t="shared" si="2"/>
        <v>412.66</v>
      </c>
    </row>
    <row r="139" spans="1:13" x14ac:dyDescent="0.2">
      <c r="A139" s="1" t="s">
        <v>331</v>
      </c>
      <c r="B139" s="1" t="s">
        <v>19</v>
      </c>
      <c r="C139" s="1" t="s">
        <v>24</v>
      </c>
      <c r="K139" s="1">
        <v>412.25</v>
      </c>
      <c r="M139" s="1">
        <f t="shared" si="2"/>
        <v>412.25</v>
      </c>
    </row>
    <row r="140" spans="1:13" x14ac:dyDescent="0.2">
      <c r="A140" s="1" t="s">
        <v>165</v>
      </c>
      <c r="B140" s="1" t="s">
        <v>17</v>
      </c>
      <c r="C140" s="1" t="s">
        <v>44</v>
      </c>
      <c r="G140" s="1">
        <v>217.54</v>
      </c>
      <c r="J140" s="1">
        <v>398.99</v>
      </c>
      <c r="K140" s="1">
        <v>272.95999999999998</v>
      </c>
      <c r="L140" s="1">
        <v>410.82</v>
      </c>
      <c r="M140" s="1">
        <f t="shared" si="2"/>
        <v>410.82</v>
      </c>
    </row>
    <row r="141" spans="1:13" x14ac:dyDescent="0.2">
      <c r="A141" s="1" t="s">
        <v>166</v>
      </c>
      <c r="B141" s="1" t="s">
        <v>54</v>
      </c>
      <c r="C141" s="1" t="s">
        <v>71</v>
      </c>
      <c r="D141" s="1">
        <v>278.57</v>
      </c>
      <c r="E141" s="1">
        <v>320.22000000000003</v>
      </c>
      <c r="F141" s="1">
        <v>280.36</v>
      </c>
      <c r="G141" s="1">
        <v>352.31</v>
      </c>
      <c r="J141" s="1">
        <v>410.02</v>
      </c>
      <c r="K141" s="1">
        <v>285.22000000000003</v>
      </c>
      <c r="L141" s="1">
        <v>284.83</v>
      </c>
      <c r="M141" s="1">
        <f t="shared" si="2"/>
        <v>410.02</v>
      </c>
    </row>
    <row r="142" spans="1:13" x14ac:dyDescent="0.2">
      <c r="A142" s="1" t="s">
        <v>140</v>
      </c>
      <c r="B142" s="1" t="s">
        <v>19</v>
      </c>
      <c r="C142" s="1" t="s">
        <v>87</v>
      </c>
      <c r="D142" s="1">
        <v>371.39</v>
      </c>
      <c r="E142" s="1">
        <v>409.98</v>
      </c>
      <c r="F142" s="1">
        <v>361.6</v>
      </c>
      <c r="H142" s="1">
        <v>215.05</v>
      </c>
      <c r="I142" s="1">
        <v>203.27</v>
      </c>
      <c r="J142" s="1">
        <v>329.15</v>
      </c>
      <c r="K142" s="1">
        <v>337.57</v>
      </c>
      <c r="L142" s="1">
        <v>259.41000000000003</v>
      </c>
      <c r="M142" s="1">
        <f t="shared" si="2"/>
        <v>409.98</v>
      </c>
    </row>
    <row r="143" spans="1:13" x14ac:dyDescent="0.2">
      <c r="A143" s="1" t="s">
        <v>370</v>
      </c>
      <c r="B143" s="1" t="s">
        <v>14</v>
      </c>
      <c r="C143" s="1" t="s">
        <v>371</v>
      </c>
      <c r="J143" s="1">
        <v>405.97</v>
      </c>
      <c r="M143" s="1">
        <f t="shared" si="2"/>
        <v>405.97</v>
      </c>
    </row>
    <row r="144" spans="1:13" x14ac:dyDescent="0.2">
      <c r="A144" s="1" t="s">
        <v>141</v>
      </c>
      <c r="B144" s="1" t="s">
        <v>114</v>
      </c>
      <c r="C144" s="1" t="s">
        <v>55</v>
      </c>
      <c r="D144" s="1">
        <v>246.86</v>
      </c>
      <c r="E144" s="1">
        <v>257.70999999999998</v>
      </c>
      <c r="F144" s="1">
        <v>243.05</v>
      </c>
      <c r="G144" s="1">
        <v>287.97000000000003</v>
      </c>
      <c r="J144" s="1">
        <v>362.8</v>
      </c>
      <c r="K144" s="1">
        <v>404.78</v>
      </c>
      <c r="L144" s="1">
        <v>327.88</v>
      </c>
      <c r="M144" s="1">
        <f t="shared" si="2"/>
        <v>404.78</v>
      </c>
    </row>
    <row r="145" spans="1:13" x14ac:dyDescent="0.2">
      <c r="A145" s="1" t="s">
        <v>230</v>
      </c>
      <c r="B145" s="1" t="s">
        <v>47</v>
      </c>
      <c r="C145" s="1" t="s">
        <v>36</v>
      </c>
      <c r="E145" s="1">
        <v>308.95</v>
      </c>
      <c r="G145" s="1">
        <v>340.13</v>
      </c>
      <c r="K145" s="1">
        <v>276.24</v>
      </c>
      <c r="L145" s="1">
        <v>399.05</v>
      </c>
      <c r="M145" s="1">
        <f t="shared" si="2"/>
        <v>399.05</v>
      </c>
    </row>
    <row r="146" spans="1:13" x14ac:dyDescent="0.2">
      <c r="A146" s="1" t="s">
        <v>332</v>
      </c>
      <c r="B146" s="1" t="s">
        <v>57</v>
      </c>
      <c r="C146" s="1" t="s">
        <v>217</v>
      </c>
      <c r="K146" s="1">
        <v>385.04</v>
      </c>
      <c r="L146" s="1">
        <v>398.35</v>
      </c>
      <c r="M146" s="1">
        <f t="shared" si="2"/>
        <v>398.35</v>
      </c>
    </row>
    <row r="147" spans="1:13" x14ac:dyDescent="0.2">
      <c r="A147" s="1" t="s">
        <v>53</v>
      </c>
      <c r="B147" s="1" t="s">
        <v>54</v>
      </c>
      <c r="C147" s="1" t="s">
        <v>55</v>
      </c>
      <c r="D147" s="1">
        <v>293.68</v>
      </c>
      <c r="E147" s="1">
        <v>297.76</v>
      </c>
      <c r="F147" s="1">
        <v>292.12</v>
      </c>
      <c r="G147" s="1">
        <v>337</v>
      </c>
      <c r="H147" s="1">
        <v>247.32</v>
      </c>
      <c r="I147" s="1">
        <v>324.02999999999997</v>
      </c>
      <c r="J147" s="1">
        <v>373.22</v>
      </c>
      <c r="K147" s="1">
        <v>392.93</v>
      </c>
      <c r="M147" s="1">
        <f t="shared" si="2"/>
        <v>392.93</v>
      </c>
    </row>
    <row r="148" spans="1:13" x14ac:dyDescent="0.2">
      <c r="A148" s="1" t="s">
        <v>222</v>
      </c>
      <c r="B148" s="1" t="s">
        <v>19</v>
      </c>
      <c r="C148" s="1" t="s">
        <v>24</v>
      </c>
      <c r="E148" s="1">
        <v>299.56</v>
      </c>
      <c r="F148" s="1">
        <v>307.73</v>
      </c>
      <c r="H148" s="1">
        <v>283.76</v>
      </c>
      <c r="I148" s="1">
        <v>392.06</v>
      </c>
      <c r="M148" s="1">
        <f t="shared" si="2"/>
        <v>392.06</v>
      </c>
    </row>
    <row r="149" spans="1:13" x14ac:dyDescent="0.2">
      <c r="A149" s="1" t="s">
        <v>142</v>
      </c>
      <c r="B149" s="1" t="s">
        <v>19</v>
      </c>
      <c r="C149" s="1" t="s">
        <v>34</v>
      </c>
      <c r="D149" s="1">
        <v>233.78</v>
      </c>
      <c r="E149" s="1">
        <v>265.60000000000002</v>
      </c>
      <c r="H149" s="1">
        <v>263.2</v>
      </c>
      <c r="J149" s="1">
        <v>308.37</v>
      </c>
      <c r="K149" s="1">
        <v>390.8</v>
      </c>
      <c r="L149" s="1">
        <v>300.32</v>
      </c>
      <c r="M149" s="1">
        <f t="shared" si="2"/>
        <v>390.8</v>
      </c>
    </row>
    <row r="150" spans="1:13" x14ac:dyDescent="0.2">
      <c r="A150" s="1" t="s">
        <v>194</v>
      </c>
      <c r="B150" s="1" t="s">
        <v>57</v>
      </c>
      <c r="C150" s="1" t="s">
        <v>36</v>
      </c>
      <c r="D150" s="1">
        <v>303.02999999999997</v>
      </c>
      <c r="E150" s="1">
        <v>339.25</v>
      </c>
      <c r="F150" s="1">
        <v>366.76</v>
      </c>
      <c r="G150" s="1">
        <v>389.36</v>
      </c>
      <c r="J150" s="1">
        <v>336.76</v>
      </c>
      <c r="L150" s="1">
        <v>377.96</v>
      </c>
      <c r="M150" s="1">
        <f t="shared" si="2"/>
        <v>389.36</v>
      </c>
    </row>
    <row r="151" spans="1:13" x14ac:dyDescent="0.2">
      <c r="A151" s="1" t="s">
        <v>257</v>
      </c>
      <c r="B151" s="1" t="s">
        <v>14</v>
      </c>
      <c r="C151" s="1" t="s">
        <v>258</v>
      </c>
      <c r="I151" s="1">
        <v>297.16000000000003</v>
      </c>
      <c r="J151" s="1">
        <v>387.59</v>
      </c>
      <c r="K151" s="1">
        <v>317.88</v>
      </c>
      <c r="L151" s="1">
        <v>337.02</v>
      </c>
      <c r="M151" s="1">
        <f t="shared" si="2"/>
        <v>387.59</v>
      </c>
    </row>
    <row r="152" spans="1:13" x14ac:dyDescent="0.2">
      <c r="A152" s="1" t="s">
        <v>295</v>
      </c>
      <c r="B152" s="1" t="s">
        <v>11</v>
      </c>
      <c r="C152" s="1" t="s">
        <v>15</v>
      </c>
      <c r="E152" s="1">
        <v>386.45</v>
      </c>
      <c r="F152" s="1">
        <v>218.57</v>
      </c>
      <c r="L152" s="1">
        <v>254.69</v>
      </c>
      <c r="M152" s="1">
        <f t="shared" si="2"/>
        <v>386.45</v>
      </c>
    </row>
    <row r="153" spans="1:13" x14ac:dyDescent="0.2">
      <c r="A153" s="1" t="s">
        <v>233</v>
      </c>
      <c r="B153" s="1" t="s">
        <v>234</v>
      </c>
      <c r="C153" s="1" t="s">
        <v>36</v>
      </c>
      <c r="G153" s="1">
        <v>323.02999999999997</v>
      </c>
      <c r="H153" s="1">
        <v>336.06</v>
      </c>
      <c r="J153" s="1">
        <v>284.45999999999998</v>
      </c>
      <c r="K153" s="1">
        <v>384.31</v>
      </c>
      <c r="L153" s="1">
        <v>350.61</v>
      </c>
      <c r="M153" s="1">
        <f t="shared" si="2"/>
        <v>384.31</v>
      </c>
    </row>
    <row r="154" spans="1:13" x14ac:dyDescent="0.2">
      <c r="A154" s="1" t="s">
        <v>104</v>
      </c>
      <c r="B154" s="1" t="s">
        <v>50</v>
      </c>
      <c r="C154" s="1" t="s">
        <v>36</v>
      </c>
      <c r="D154" s="1">
        <v>280.13</v>
      </c>
      <c r="E154" s="1">
        <v>295.52</v>
      </c>
      <c r="F154" s="1">
        <v>349.96</v>
      </c>
      <c r="G154" s="1">
        <v>282.56</v>
      </c>
      <c r="H154" s="1">
        <v>242.81</v>
      </c>
      <c r="I154" s="1">
        <v>310.89</v>
      </c>
      <c r="J154" s="1">
        <v>334.03</v>
      </c>
      <c r="K154" s="1">
        <v>366.87</v>
      </c>
      <c r="L154" s="1">
        <v>379.79</v>
      </c>
      <c r="M154" s="1">
        <f t="shared" si="2"/>
        <v>379.79</v>
      </c>
    </row>
    <row r="155" spans="1:13" x14ac:dyDescent="0.2">
      <c r="A155" s="1" t="s">
        <v>235</v>
      </c>
      <c r="B155" s="1" t="s">
        <v>19</v>
      </c>
      <c r="C155" s="1" t="s">
        <v>236</v>
      </c>
      <c r="G155" s="1">
        <v>261</v>
      </c>
      <c r="H155" s="1">
        <v>308.27999999999997</v>
      </c>
      <c r="I155" s="1">
        <v>282.02</v>
      </c>
      <c r="K155" s="1">
        <v>355.96</v>
      </c>
      <c r="L155" s="1">
        <v>379.11</v>
      </c>
      <c r="M155" s="1">
        <f t="shared" si="2"/>
        <v>379.11</v>
      </c>
    </row>
    <row r="156" spans="1:13" x14ac:dyDescent="0.2">
      <c r="A156" s="1" t="s">
        <v>237</v>
      </c>
      <c r="B156" s="1" t="s">
        <v>47</v>
      </c>
      <c r="C156" s="1" t="s">
        <v>185</v>
      </c>
      <c r="D156" s="1">
        <v>266.18</v>
      </c>
      <c r="E156" s="1">
        <v>281.36</v>
      </c>
      <c r="H156" s="1">
        <v>376.06</v>
      </c>
      <c r="I156" s="1">
        <v>215.72</v>
      </c>
      <c r="M156" s="1">
        <f t="shared" si="2"/>
        <v>376.06</v>
      </c>
    </row>
    <row r="157" spans="1:13" x14ac:dyDescent="0.2">
      <c r="A157" s="1" t="s">
        <v>231</v>
      </c>
      <c r="B157" s="1" t="s">
        <v>26</v>
      </c>
      <c r="C157" s="1" t="s">
        <v>232</v>
      </c>
      <c r="H157" s="1">
        <v>211.97</v>
      </c>
      <c r="J157" s="1">
        <v>205.56</v>
      </c>
      <c r="K157" s="1">
        <v>374.97</v>
      </c>
      <c r="L157" s="1">
        <v>340.15</v>
      </c>
      <c r="M157" s="1">
        <f t="shared" si="2"/>
        <v>374.97</v>
      </c>
    </row>
    <row r="158" spans="1:13" x14ac:dyDescent="0.2">
      <c r="A158" s="1" t="s">
        <v>167</v>
      </c>
      <c r="B158" s="1" t="s">
        <v>168</v>
      </c>
      <c r="C158" s="1" t="s">
        <v>30</v>
      </c>
      <c r="G158" s="1">
        <v>244.43</v>
      </c>
      <c r="H158" s="1">
        <v>277.95999999999998</v>
      </c>
      <c r="J158" s="1">
        <v>373.18</v>
      </c>
      <c r="L158" s="1">
        <v>366.06</v>
      </c>
      <c r="M158" s="1">
        <f t="shared" si="2"/>
        <v>373.18</v>
      </c>
    </row>
    <row r="159" spans="1:13" x14ac:dyDescent="0.2">
      <c r="A159" s="1" t="s">
        <v>296</v>
      </c>
      <c r="B159" s="1" t="s">
        <v>207</v>
      </c>
      <c r="C159" s="1" t="s">
        <v>71</v>
      </c>
      <c r="D159" s="1">
        <v>203.35</v>
      </c>
      <c r="E159" s="1">
        <v>372.94</v>
      </c>
      <c r="J159" s="1">
        <v>246.31</v>
      </c>
      <c r="M159" s="1">
        <f t="shared" si="2"/>
        <v>372.94</v>
      </c>
    </row>
    <row r="160" spans="1:13" x14ac:dyDescent="0.2">
      <c r="A160" s="1" t="s">
        <v>259</v>
      </c>
      <c r="B160" s="1" t="s">
        <v>260</v>
      </c>
      <c r="C160" s="1" t="s">
        <v>185</v>
      </c>
      <c r="F160" s="1">
        <v>299.82</v>
      </c>
      <c r="J160" s="1">
        <v>299.16000000000003</v>
      </c>
      <c r="K160" s="1">
        <v>242.09</v>
      </c>
      <c r="L160" s="1">
        <v>372.45</v>
      </c>
      <c r="M160" s="1">
        <f t="shared" si="2"/>
        <v>372.45</v>
      </c>
    </row>
    <row r="161" spans="1:13" x14ac:dyDescent="0.2">
      <c r="A161" s="1" t="s">
        <v>195</v>
      </c>
      <c r="B161" s="1" t="s">
        <v>11</v>
      </c>
      <c r="C161" s="1" t="s">
        <v>87</v>
      </c>
      <c r="D161" s="1">
        <v>371.91</v>
      </c>
      <c r="E161" s="1">
        <v>212.6</v>
      </c>
      <c r="F161" s="1">
        <v>263.67</v>
      </c>
      <c r="J161" s="1">
        <v>283.68</v>
      </c>
      <c r="K161" s="1">
        <v>273.93</v>
      </c>
      <c r="L161" s="1">
        <v>263.61</v>
      </c>
      <c r="M161" s="1">
        <f t="shared" si="2"/>
        <v>371.91</v>
      </c>
    </row>
    <row r="162" spans="1:13" x14ac:dyDescent="0.2">
      <c r="A162" s="1" t="s">
        <v>143</v>
      </c>
      <c r="B162" s="1" t="s">
        <v>120</v>
      </c>
      <c r="C162" s="1" t="s">
        <v>30</v>
      </c>
      <c r="H162" s="1">
        <v>331.16</v>
      </c>
      <c r="I162" s="1">
        <v>239.38</v>
      </c>
      <c r="J162" s="1">
        <v>369.82</v>
      </c>
      <c r="K162" s="1">
        <v>310.7</v>
      </c>
      <c r="L162" s="1">
        <v>306.2</v>
      </c>
      <c r="M162" s="1">
        <f t="shared" si="2"/>
        <v>369.82</v>
      </c>
    </row>
    <row r="163" spans="1:13" x14ac:dyDescent="0.2">
      <c r="A163" s="1" t="s">
        <v>372</v>
      </c>
      <c r="B163" s="1" t="s">
        <v>11</v>
      </c>
      <c r="C163" s="1" t="s">
        <v>24</v>
      </c>
      <c r="J163" s="1">
        <v>368.79</v>
      </c>
      <c r="M163" s="1">
        <f t="shared" si="2"/>
        <v>368.79</v>
      </c>
    </row>
    <row r="164" spans="1:13" x14ac:dyDescent="0.2">
      <c r="A164" s="1" t="s">
        <v>373</v>
      </c>
      <c r="B164" s="1" t="s">
        <v>374</v>
      </c>
      <c r="C164" s="1" t="s">
        <v>63</v>
      </c>
      <c r="E164" s="1">
        <v>368.37</v>
      </c>
      <c r="M164" s="1">
        <f t="shared" si="2"/>
        <v>368.37</v>
      </c>
    </row>
    <row r="165" spans="1:13" x14ac:dyDescent="0.2">
      <c r="A165" s="1" t="s">
        <v>196</v>
      </c>
      <c r="B165" s="1" t="s">
        <v>114</v>
      </c>
      <c r="C165" s="1" t="s">
        <v>197</v>
      </c>
      <c r="D165" s="1">
        <v>248.13</v>
      </c>
      <c r="E165" s="1">
        <v>288.02</v>
      </c>
      <c r="F165" s="1">
        <v>270.98</v>
      </c>
      <c r="H165" s="1">
        <v>215.67</v>
      </c>
      <c r="J165" s="1">
        <v>253.92</v>
      </c>
      <c r="L165" s="1">
        <v>366.6</v>
      </c>
      <c r="M165" s="1">
        <f t="shared" si="2"/>
        <v>366.6</v>
      </c>
    </row>
    <row r="166" spans="1:13" x14ac:dyDescent="0.2">
      <c r="A166" s="1" t="s">
        <v>334</v>
      </c>
      <c r="B166" s="1" t="s">
        <v>57</v>
      </c>
      <c r="C166" s="1" t="s">
        <v>335</v>
      </c>
      <c r="J166" s="1">
        <v>365.43</v>
      </c>
      <c r="K166" s="1">
        <v>218.84</v>
      </c>
      <c r="M166" s="1">
        <f t="shared" si="2"/>
        <v>365.43</v>
      </c>
    </row>
    <row r="167" spans="1:13" x14ac:dyDescent="0.2">
      <c r="A167" s="1" t="s">
        <v>375</v>
      </c>
      <c r="B167" s="1" t="s">
        <v>376</v>
      </c>
      <c r="C167" s="1" t="s">
        <v>63</v>
      </c>
      <c r="D167" s="1">
        <v>363.13</v>
      </c>
      <c r="M167" s="1">
        <f t="shared" si="2"/>
        <v>363.13</v>
      </c>
    </row>
    <row r="168" spans="1:13" x14ac:dyDescent="0.2">
      <c r="A168" s="1" t="s">
        <v>261</v>
      </c>
      <c r="B168" s="1" t="s">
        <v>19</v>
      </c>
      <c r="C168" s="1" t="s">
        <v>258</v>
      </c>
      <c r="J168" s="1">
        <v>362.96</v>
      </c>
      <c r="K168" s="1">
        <v>246.03</v>
      </c>
      <c r="L168" s="1">
        <v>310.64</v>
      </c>
      <c r="M168" s="1">
        <f t="shared" si="2"/>
        <v>362.96</v>
      </c>
    </row>
    <row r="169" spans="1:13" x14ac:dyDescent="0.2">
      <c r="A169" s="1" t="s">
        <v>377</v>
      </c>
      <c r="B169" s="1" t="s">
        <v>378</v>
      </c>
      <c r="C169" s="1" t="s">
        <v>63</v>
      </c>
      <c r="L169" s="1">
        <v>362.94</v>
      </c>
      <c r="M169" s="1">
        <f t="shared" si="2"/>
        <v>362.94</v>
      </c>
    </row>
    <row r="170" spans="1:13" x14ac:dyDescent="0.2">
      <c r="A170" s="1" t="s">
        <v>144</v>
      </c>
      <c r="B170" s="1" t="s">
        <v>145</v>
      </c>
      <c r="C170" s="1" t="s">
        <v>63</v>
      </c>
      <c r="D170" s="1">
        <v>254.01</v>
      </c>
      <c r="E170" s="1">
        <v>233.48</v>
      </c>
      <c r="G170" s="1">
        <v>229.56</v>
      </c>
      <c r="I170" s="1">
        <v>258.37</v>
      </c>
      <c r="J170" s="1">
        <v>218.39</v>
      </c>
      <c r="K170" s="1">
        <v>318.88</v>
      </c>
      <c r="L170" s="1">
        <v>360.59</v>
      </c>
      <c r="M170" s="1">
        <f t="shared" si="2"/>
        <v>360.59</v>
      </c>
    </row>
    <row r="171" spans="1:13" x14ac:dyDescent="0.2">
      <c r="A171" s="1" t="s">
        <v>379</v>
      </c>
      <c r="B171" s="1" t="s">
        <v>57</v>
      </c>
      <c r="C171" s="1" t="s">
        <v>73</v>
      </c>
      <c r="K171" s="1">
        <v>357.78</v>
      </c>
      <c r="M171" s="1">
        <f t="shared" si="2"/>
        <v>357.78</v>
      </c>
    </row>
    <row r="172" spans="1:13" x14ac:dyDescent="0.2">
      <c r="A172" s="1" t="s">
        <v>380</v>
      </c>
      <c r="B172" s="1" t="s">
        <v>47</v>
      </c>
      <c r="C172" s="1" t="s">
        <v>36</v>
      </c>
      <c r="E172" s="1">
        <v>356.75</v>
      </c>
      <c r="M172" s="1">
        <f t="shared" si="2"/>
        <v>356.75</v>
      </c>
    </row>
    <row r="173" spans="1:13" x14ac:dyDescent="0.2">
      <c r="A173" s="1" t="s">
        <v>198</v>
      </c>
      <c r="B173" s="1" t="s">
        <v>17</v>
      </c>
      <c r="C173" s="1" t="s">
        <v>75</v>
      </c>
      <c r="J173" s="1">
        <v>325.36</v>
      </c>
      <c r="K173" s="1">
        <v>356.74</v>
      </c>
      <c r="L173" s="1">
        <v>302.45</v>
      </c>
      <c r="M173" s="1">
        <f t="shared" si="2"/>
        <v>356.74</v>
      </c>
    </row>
    <row r="174" spans="1:13" x14ac:dyDescent="0.2">
      <c r="A174" s="1" t="s">
        <v>102</v>
      </c>
      <c r="B174" s="1" t="s">
        <v>103</v>
      </c>
      <c r="C174" s="1" t="s">
        <v>30</v>
      </c>
      <c r="D174" s="1">
        <v>211.79</v>
      </c>
      <c r="H174" s="1">
        <v>267.88</v>
      </c>
      <c r="I174" s="1">
        <v>290.12</v>
      </c>
      <c r="J174" s="1">
        <v>352.2</v>
      </c>
      <c r="K174" s="1">
        <v>356</v>
      </c>
      <c r="L174" s="1">
        <v>345.26</v>
      </c>
      <c r="M174" s="1">
        <f t="shared" si="2"/>
        <v>356</v>
      </c>
    </row>
    <row r="175" spans="1:13" x14ac:dyDescent="0.2">
      <c r="A175" s="1" t="s">
        <v>139</v>
      </c>
      <c r="B175" s="1" t="s">
        <v>19</v>
      </c>
      <c r="C175" s="1" t="s">
        <v>89</v>
      </c>
      <c r="H175" s="1">
        <v>260.44</v>
      </c>
      <c r="I175" s="1">
        <v>251.56</v>
      </c>
      <c r="J175" s="1">
        <v>337.85</v>
      </c>
      <c r="K175" s="1">
        <v>311.36</v>
      </c>
      <c r="L175" s="1">
        <v>355.89</v>
      </c>
      <c r="M175" s="1">
        <f t="shared" si="2"/>
        <v>355.89</v>
      </c>
    </row>
    <row r="176" spans="1:13" x14ac:dyDescent="0.2">
      <c r="A176" s="1" t="s">
        <v>297</v>
      </c>
      <c r="B176" s="1" t="s">
        <v>17</v>
      </c>
      <c r="C176" s="1" t="s">
        <v>132</v>
      </c>
      <c r="J176" s="1">
        <v>350.26</v>
      </c>
      <c r="L176" s="1">
        <v>336.16</v>
      </c>
      <c r="M176" s="1">
        <f t="shared" si="2"/>
        <v>350.26</v>
      </c>
    </row>
    <row r="177" spans="1:13" x14ac:dyDescent="0.2">
      <c r="A177" s="1" t="s">
        <v>43</v>
      </c>
      <c r="B177" s="1" t="s">
        <v>19</v>
      </c>
      <c r="C177" s="1" t="s">
        <v>44</v>
      </c>
      <c r="D177" s="1">
        <v>317.08</v>
      </c>
      <c r="E177" s="1">
        <v>319.39999999999998</v>
      </c>
      <c r="F177" s="1">
        <v>340.58</v>
      </c>
      <c r="G177" s="1">
        <v>339.8</v>
      </c>
      <c r="H177" s="1">
        <v>348.58</v>
      </c>
      <c r="I177" s="1">
        <v>298.69</v>
      </c>
      <c r="J177" s="1">
        <v>328.52</v>
      </c>
      <c r="K177" s="1">
        <v>309.19</v>
      </c>
      <c r="L177" s="1">
        <v>260.8</v>
      </c>
      <c r="M177" s="1">
        <f t="shared" si="2"/>
        <v>348.58</v>
      </c>
    </row>
    <row r="178" spans="1:13" x14ac:dyDescent="0.2">
      <c r="A178" s="1" t="s">
        <v>199</v>
      </c>
      <c r="B178" s="1" t="s">
        <v>200</v>
      </c>
      <c r="C178" s="1" t="s">
        <v>36</v>
      </c>
      <c r="D178" s="1">
        <v>283.36</v>
      </c>
      <c r="F178" s="1">
        <v>218.89</v>
      </c>
      <c r="H178" s="1">
        <v>325.07</v>
      </c>
      <c r="I178" s="1">
        <v>347.22</v>
      </c>
      <c r="J178" s="1">
        <v>300.47000000000003</v>
      </c>
      <c r="K178" s="1">
        <v>265.64999999999998</v>
      </c>
      <c r="M178" s="1">
        <f t="shared" si="2"/>
        <v>347.22</v>
      </c>
    </row>
    <row r="179" spans="1:13" x14ac:dyDescent="0.2">
      <c r="A179" s="1" t="s">
        <v>201</v>
      </c>
      <c r="B179" s="1" t="s">
        <v>202</v>
      </c>
      <c r="C179" s="1" t="s">
        <v>55</v>
      </c>
      <c r="D179" s="1">
        <v>286.24</v>
      </c>
      <c r="E179" s="1">
        <v>229.06</v>
      </c>
      <c r="F179" s="1">
        <v>257.39</v>
      </c>
      <c r="J179" s="1">
        <v>253.33</v>
      </c>
      <c r="K179" s="1">
        <v>222.49</v>
      </c>
      <c r="L179" s="1">
        <v>347.06</v>
      </c>
      <c r="M179" s="1">
        <f t="shared" si="2"/>
        <v>347.06</v>
      </c>
    </row>
    <row r="180" spans="1:13" x14ac:dyDescent="0.2">
      <c r="A180" s="1" t="s">
        <v>381</v>
      </c>
      <c r="B180" s="1" t="s">
        <v>17</v>
      </c>
      <c r="C180" s="1" t="s">
        <v>73</v>
      </c>
      <c r="K180" s="1">
        <v>346.67</v>
      </c>
      <c r="M180" s="1">
        <f t="shared" si="2"/>
        <v>346.67</v>
      </c>
    </row>
    <row r="181" spans="1:13" x14ac:dyDescent="0.2">
      <c r="A181" s="1" t="s">
        <v>239</v>
      </c>
      <c r="B181" s="1" t="s">
        <v>19</v>
      </c>
      <c r="C181" s="1" t="s">
        <v>36</v>
      </c>
      <c r="F181" s="1">
        <v>232.26</v>
      </c>
      <c r="H181" s="1">
        <v>263.33999999999997</v>
      </c>
      <c r="J181" s="1">
        <v>311.39999999999998</v>
      </c>
      <c r="K181" s="1">
        <v>346.14</v>
      </c>
      <c r="L181" s="1">
        <v>334.61</v>
      </c>
      <c r="M181" s="1">
        <f t="shared" si="2"/>
        <v>346.14</v>
      </c>
    </row>
    <row r="182" spans="1:13" x14ac:dyDescent="0.2">
      <c r="A182" s="1" t="s">
        <v>298</v>
      </c>
      <c r="B182" s="1" t="s">
        <v>254</v>
      </c>
      <c r="C182" s="1" t="s">
        <v>36</v>
      </c>
      <c r="D182" s="1">
        <v>240.47</v>
      </c>
      <c r="K182" s="1">
        <v>294.41000000000003</v>
      </c>
      <c r="L182" s="1">
        <v>345.52</v>
      </c>
      <c r="M182" s="1">
        <f t="shared" si="2"/>
        <v>345.52</v>
      </c>
    </row>
    <row r="183" spans="1:13" x14ac:dyDescent="0.2">
      <c r="A183" s="1" t="s">
        <v>241</v>
      </c>
      <c r="B183" s="1" t="s">
        <v>50</v>
      </c>
      <c r="C183" s="1" t="s">
        <v>36</v>
      </c>
      <c r="G183" s="1">
        <v>265.91000000000003</v>
      </c>
      <c r="J183" s="1">
        <v>210.65</v>
      </c>
      <c r="K183" s="1">
        <v>342.07</v>
      </c>
      <c r="L183" s="1">
        <v>226.33</v>
      </c>
      <c r="M183" s="1">
        <f t="shared" si="2"/>
        <v>342.07</v>
      </c>
    </row>
    <row r="184" spans="1:13" x14ac:dyDescent="0.2">
      <c r="A184" s="1" t="s">
        <v>382</v>
      </c>
      <c r="B184" s="1" t="s">
        <v>159</v>
      </c>
      <c r="C184" s="1" t="s">
        <v>63</v>
      </c>
      <c r="K184" s="1">
        <v>340.5</v>
      </c>
      <c r="M184" s="1">
        <f t="shared" si="2"/>
        <v>340.5</v>
      </c>
    </row>
    <row r="185" spans="1:13" x14ac:dyDescent="0.2">
      <c r="A185" s="1" t="s">
        <v>203</v>
      </c>
      <c r="B185" s="1" t="s">
        <v>19</v>
      </c>
      <c r="C185" s="1" t="s">
        <v>36</v>
      </c>
      <c r="E185" s="1">
        <v>235.43</v>
      </c>
      <c r="F185" s="1">
        <v>222.37</v>
      </c>
      <c r="H185" s="1">
        <v>306.38</v>
      </c>
      <c r="J185" s="1">
        <v>294.05</v>
      </c>
      <c r="K185" s="1">
        <v>232.54</v>
      </c>
      <c r="L185" s="1">
        <v>339.55</v>
      </c>
      <c r="M185" s="1">
        <f t="shared" si="2"/>
        <v>339.55</v>
      </c>
    </row>
    <row r="186" spans="1:13" x14ac:dyDescent="0.2">
      <c r="A186" s="1" t="s">
        <v>262</v>
      </c>
      <c r="B186" s="1" t="s">
        <v>263</v>
      </c>
      <c r="C186" s="1" t="s">
        <v>87</v>
      </c>
      <c r="E186" s="1">
        <v>339.21</v>
      </c>
      <c r="F186" s="1">
        <v>278.02999999999997</v>
      </c>
      <c r="K186" s="1">
        <v>248.01</v>
      </c>
      <c r="L186" s="1">
        <v>323.56</v>
      </c>
      <c r="M186" s="1">
        <f t="shared" si="2"/>
        <v>339.21</v>
      </c>
    </row>
    <row r="187" spans="1:13" x14ac:dyDescent="0.2">
      <c r="A187" s="1" t="s">
        <v>78</v>
      </c>
      <c r="B187" s="1" t="s">
        <v>57</v>
      </c>
      <c r="C187" s="1" t="s">
        <v>36</v>
      </c>
      <c r="D187" s="1">
        <v>224.07</v>
      </c>
      <c r="E187" s="1">
        <v>242.23</v>
      </c>
      <c r="F187" s="1">
        <v>238.14</v>
      </c>
      <c r="I187" s="1">
        <v>314.64999999999998</v>
      </c>
      <c r="J187" s="1">
        <v>239.94</v>
      </c>
      <c r="K187" s="1">
        <v>337.54</v>
      </c>
      <c r="L187" s="1">
        <v>279.12</v>
      </c>
      <c r="M187" s="1">
        <f t="shared" si="2"/>
        <v>337.54</v>
      </c>
    </row>
    <row r="188" spans="1:13" x14ac:dyDescent="0.2">
      <c r="A188" s="1" t="s">
        <v>264</v>
      </c>
      <c r="B188" s="1" t="s">
        <v>19</v>
      </c>
      <c r="C188" s="1" t="s">
        <v>125</v>
      </c>
      <c r="K188" s="1">
        <v>335.46</v>
      </c>
      <c r="L188" s="1">
        <v>268.95999999999998</v>
      </c>
      <c r="M188" s="1">
        <f t="shared" si="2"/>
        <v>335.46</v>
      </c>
    </row>
    <row r="189" spans="1:13" x14ac:dyDescent="0.2">
      <c r="A189" s="1" t="s">
        <v>204</v>
      </c>
      <c r="B189" s="1" t="s">
        <v>205</v>
      </c>
      <c r="C189" s="1" t="s">
        <v>36</v>
      </c>
      <c r="D189" s="1">
        <v>209.47</v>
      </c>
      <c r="G189" s="1">
        <v>257.94</v>
      </c>
      <c r="I189" s="1">
        <v>250.85</v>
      </c>
      <c r="J189" s="1">
        <v>229.95</v>
      </c>
      <c r="K189" s="1">
        <v>335.37</v>
      </c>
      <c r="M189" s="1">
        <f t="shared" si="2"/>
        <v>335.37</v>
      </c>
    </row>
    <row r="190" spans="1:13" x14ac:dyDescent="0.2">
      <c r="A190" s="1" t="s">
        <v>301</v>
      </c>
      <c r="B190" s="1" t="s">
        <v>57</v>
      </c>
      <c r="C190" s="1" t="s">
        <v>132</v>
      </c>
      <c r="J190" s="1">
        <v>215.67</v>
      </c>
      <c r="K190" s="1">
        <v>334.79</v>
      </c>
      <c r="M190" s="1">
        <f t="shared" si="2"/>
        <v>334.79</v>
      </c>
    </row>
    <row r="191" spans="1:13" x14ac:dyDescent="0.2">
      <c r="A191" s="1" t="s">
        <v>265</v>
      </c>
      <c r="B191" s="1" t="s">
        <v>57</v>
      </c>
      <c r="C191" s="1" t="s">
        <v>185</v>
      </c>
      <c r="H191" s="1">
        <v>272.37</v>
      </c>
      <c r="J191" s="1">
        <v>334.04</v>
      </c>
      <c r="L191" s="1">
        <v>321.86</v>
      </c>
      <c r="M191" s="1">
        <f t="shared" si="2"/>
        <v>334.04</v>
      </c>
    </row>
    <row r="192" spans="1:13" x14ac:dyDescent="0.2">
      <c r="A192" s="1" t="s">
        <v>206</v>
      </c>
      <c r="B192" s="1" t="s">
        <v>207</v>
      </c>
      <c r="C192" s="1" t="s">
        <v>71</v>
      </c>
      <c r="D192" s="1">
        <v>265.3</v>
      </c>
      <c r="E192" s="1">
        <v>238.38</v>
      </c>
      <c r="F192" s="1">
        <v>239.33</v>
      </c>
      <c r="J192" s="1">
        <v>303.33</v>
      </c>
      <c r="K192" s="1">
        <v>211.56</v>
      </c>
      <c r="L192" s="1">
        <v>333.61</v>
      </c>
      <c r="M192" s="1">
        <f t="shared" si="2"/>
        <v>333.61</v>
      </c>
    </row>
    <row r="193" spans="1:13" x14ac:dyDescent="0.2">
      <c r="A193" s="1" t="s">
        <v>208</v>
      </c>
      <c r="B193" s="1" t="s">
        <v>54</v>
      </c>
      <c r="C193" s="1" t="s">
        <v>197</v>
      </c>
      <c r="D193" s="1">
        <v>239.44</v>
      </c>
      <c r="E193" s="1">
        <v>257.2</v>
      </c>
      <c r="F193" s="1">
        <v>241.87</v>
      </c>
      <c r="J193" s="1">
        <v>284.23</v>
      </c>
      <c r="K193" s="1">
        <v>332.88</v>
      </c>
      <c r="L193" s="1">
        <v>225.28</v>
      </c>
      <c r="M193" s="1">
        <f t="shared" si="2"/>
        <v>332.88</v>
      </c>
    </row>
    <row r="194" spans="1:13" x14ac:dyDescent="0.2">
      <c r="A194" s="1" t="s">
        <v>242</v>
      </c>
      <c r="B194" s="1" t="s">
        <v>243</v>
      </c>
      <c r="C194" s="1" t="s">
        <v>185</v>
      </c>
      <c r="J194" s="1">
        <v>284.95</v>
      </c>
      <c r="K194" s="1">
        <v>301.93</v>
      </c>
      <c r="L194" s="1">
        <v>332.7</v>
      </c>
      <c r="M194" s="1">
        <f t="shared" si="2"/>
        <v>332.7</v>
      </c>
    </row>
    <row r="195" spans="1:13" x14ac:dyDescent="0.2">
      <c r="A195" s="1" t="s">
        <v>383</v>
      </c>
      <c r="B195" s="1" t="s">
        <v>346</v>
      </c>
      <c r="C195" s="1" t="s">
        <v>87</v>
      </c>
      <c r="F195" s="1">
        <v>327.38</v>
      </c>
      <c r="M195" s="1">
        <f t="shared" ref="M195:M258" si="3">MAX(D195:L195)</f>
        <v>327.38</v>
      </c>
    </row>
    <row r="196" spans="1:13" x14ac:dyDescent="0.2">
      <c r="A196" s="1" t="s">
        <v>384</v>
      </c>
      <c r="B196" s="1" t="s">
        <v>385</v>
      </c>
      <c r="C196" s="1" t="s">
        <v>63</v>
      </c>
      <c r="D196" s="1">
        <v>327.26</v>
      </c>
      <c r="M196" s="1">
        <f t="shared" si="3"/>
        <v>327.26</v>
      </c>
    </row>
    <row r="197" spans="1:13" x14ac:dyDescent="0.2">
      <c r="A197" s="1" t="s">
        <v>302</v>
      </c>
      <c r="B197" s="1" t="s">
        <v>254</v>
      </c>
      <c r="C197" s="1" t="s">
        <v>36</v>
      </c>
      <c r="D197" s="1">
        <v>305.22000000000003</v>
      </c>
      <c r="E197" s="1">
        <v>325.69</v>
      </c>
      <c r="L197" s="1">
        <v>311.01</v>
      </c>
      <c r="M197" s="1">
        <f t="shared" si="3"/>
        <v>325.69</v>
      </c>
    </row>
    <row r="198" spans="1:13" x14ac:dyDescent="0.2">
      <c r="A198" s="1" t="s">
        <v>209</v>
      </c>
      <c r="B198" s="1" t="s">
        <v>114</v>
      </c>
      <c r="C198" s="1" t="s">
        <v>197</v>
      </c>
      <c r="G198" s="1">
        <v>270.41000000000003</v>
      </c>
      <c r="I198" s="1">
        <v>254.99</v>
      </c>
      <c r="J198" s="1">
        <v>276.69</v>
      </c>
      <c r="K198" s="1">
        <v>325.18</v>
      </c>
      <c r="L198" s="1">
        <v>311.86</v>
      </c>
      <c r="M198" s="1">
        <f t="shared" si="3"/>
        <v>325.18</v>
      </c>
    </row>
    <row r="199" spans="1:13" x14ac:dyDescent="0.2">
      <c r="A199" s="1" t="s">
        <v>386</v>
      </c>
      <c r="B199" s="1" t="s">
        <v>11</v>
      </c>
      <c r="C199" s="1" t="s">
        <v>89</v>
      </c>
      <c r="L199" s="1">
        <v>324.26</v>
      </c>
      <c r="M199" s="1">
        <f t="shared" si="3"/>
        <v>324.26</v>
      </c>
    </row>
    <row r="200" spans="1:13" x14ac:dyDescent="0.2">
      <c r="A200" s="1" t="s">
        <v>266</v>
      </c>
      <c r="B200" s="1" t="s">
        <v>61</v>
      </c>
      <c r="C200" s="1" t="s">
        <v>197</v>
      </c>
      <c r="G200" s="1">
        <v>232.95</v>
      </c>
      <c r="J200" s="1">
        <v>255.83</v>
      </c>
      <c r="K200" s="1">
        <v>322.11</v>
      </c>
      <c r="L200" s="1">
        <v>290.86</v>
      </c>
      <c r="M200" s="1">
        <f t="shared" si="3"/>
        <v>322.11</v>
      </c>
    </row>
    <row r="201" spans="1:13" x14ac:dyDescent="0.2">
      <c r="A201" s="1" t="s">
        <v>169</v>
      </c>
      <c r="B201" s="1" t="s">
        <v>47</v>
      </c>
      <c r="C201" s="1" t="s">
        <v>132</v>
      </c>
      <c r="F201" s="1">
        <v>269.54000000000002</v>
      </c>
      <c r="G201" s="1">
        <v>213.13</v>
      </c>
      <c r="H201" s="1">
        <v>297.18</v>
      </c>
      <c r="I201" s="1">
        <v>217.79</v>
      </c>
      <c r="J201" s="1">
        <v>252.78</v>
      </c>
      <c r="L201" s="1">
        <v>319.55</v>
      </c>
      <c r="M201" s="1">
        <f t="shared" si="3"/>
        <v>319.55</v>
      </c>
    </row>
    <row r="202" spans="1:13" x14ac:dyDescent="0.2">
      <c r="A202" s="1" t="s">
        <v>170</v>
      </c>
      <c r="B202" s="1" t="s">
        <v>114</v>
      </c>
      <c r="C202" s="1" t="s">
        <v>55</v>
      </c>
      <c r="E202" s="1">
        <v>268.91000000000003</v>
      </c>
      <c r="F202" s="1">
        <v>200.29</v>
      </c>
      <c r="J202" s="1">
        <v>319.12</v>
      </c>
      <c r="K202" s="1">
        <v>223.14</v>
      </c>
      <c r="L202" s="1">
        <v>258.83</v>
      </c>
      <c r="M202" s="1">
        <f t="shared" si="3"/>
        <v>319.12</v>
      </c>
    </row>
    <row r="203" spans="1:13" x14ac:dyDescent="0.2">
      <c r="A203" s="1" t="s">
        <v>303</v>
      </c>
      <c r="B203" s="1" t="s">
        <v>207</v>
      </c>
      <c r="C203" s="1" t="s">
        <v>71</v>
      </c>
      <c r="J203" s="1">
        <v>224.13</v>
      </c>
      <c r="K203" s="1">
        <v>318.35000000000002</v>
      </c>
      <c r="L203" s="1">
        <v>208.06</v>
      </c>
      <c r="M203" s="1">
        <f t="shared" si="3"/>
        <v>318.35000000000002</v>
      </c>
    </row>
    <row r="204" spans="1:13" x14ac:dyDescent="0.2">
      <c r="A204" s="1" t="s">
        <v>267</v>
      </c>
      <c r="B204" s="1" t="s">
        <v>19</v>
      </c>
      <c r="C204" s="1" t="s">
        <v>268</v>
      </c>
      <c r="H204" s="1">
        <v>317.91000000000003</v>
      </c>
      <c r="J204" s="1">
        <v>315.44</v>
      </c>
      <c r="M204" s="1">
        <f t="shared" si="3"/>
        <v>317.91000000000003</v>
      </c>
    </row>
    <row r="205" spans="1:13" x14ac:dyDescent="0.2">
      <c r="A205" s="1" t="s">
        <v>304</v>
      </c>
      <c r="B205" s="1" t="s">
        <v>77</v>
      </c>
      <c r="C205" s="1" t="s">
        <v>12</v>
      </c>
      <c r="H205" s="1">
        <v>205.6</v>
      </c>
      <c r="J205" s="1">
        <v>317.68</v>
      </c>
      <c r="M205" s="1">
        <f t="shared" si="3"/>
        <v>317.68</v>
      </c>
    </row>
    <row r="206" spans="1:13" x14ac:dyDescent="0.2">
      <c r="A206" s="1" t="s">
        <v>244</v>
      </c>
      <c r="B206" s="1" t="s">
        <v>54</v>
      </c>
      <c r="C206" s="1" t="s">
        <v>197</v>
      </c>
      <c r="G206" s="1">
        <v>238.72</v>
      </c>
      <c r="H206" s="1">
        <v>204.64</v>
      </c>
      <c r="J206" s="1">
        <v>259.14</v>
      </c>
      <c r="K206" s="1">
        <v>264.14</v>
      </c>
      <c r="L206" s="1">
        <v>317.41000000000003</v>
      </c>
      <c r="M206" s="1">
        <f t="shared" si="3"/>
        <v>317.41000000000003</v>
      </c>
    </row>
    <row r="207" spans="1:13" x14ac:dyDescent="0.2">
      <c r="A207" s="1" t="s">
        <v>269</v>
      </c>
      <c r="B207" s="1" t="s">
        <v>114</v>
      </c>
      <c r="C207" s="1" t="s">
        <v>197</v>
      </c>
      <c r="E207" s="1">
        <v>257.51</v>
      </c>
      <c r="J207" s="1">
        <v>316.77999999999997</v>
      </c>
      <c r="K207" s="1">
        <v>234.71</v>
      </c>
      <c r="L207" s="1">
        <v>210.15</v>
      </c>
      <c r="M207" s="1">
        <f t="shared" si="3"/>
        <v>316.77999999999997</v>
      </c>
    </row>
    <row r="208" spans="1:13" x14ac:dyDescent="0.2">
      <c r="A208" s="1" t="s">
        <v>305</v>
      </c>
      <c r="B208" s="1" t="s">
        <v>306</v>
      </c>
      <c r="C208" s="1" t="s">
        <v>63</v>
      </c>
      <c r="E208" s="1">
        <v>291.07</v>
      </c>
      <c r="K208" s="1">
        <v>283.66000000000003</v>
      </c>
      <c r="L208" s="1">
        <v>316.08999999999997</v>
      </c>
      <c r="M208" s="1">
        <f t="shared" si="3"/>
        <v>316.08999999999997</v>
      </c>
    </row>
    <row r="209" spans="1:13" x14ac:dyDescent="0.2">
      <c r="A209" s="1" t="s">
        <v>105</v>
      </c>
      <c r="B209" s="1" t="s">
        <v>54</v>
      </c>
      <c r="C209" s="1" t="s">
        <v>55</v>
      </c>
      <c r="D209" s="1">
        <v>276.48</v>
      </c>
      <c r="E209" s="1">
        <v>264.70999999999998</v>
      </c>
      <c r="F209" s="1">
        <v>291.58999999999997</v>
      </c>
      <c r="G209" s="1">
        <v>231.97</v>
      </c>
      <c r="H209" s="1">
        <v>262.41000000000003</v>
      </c>
      <c r="I209" s="1">
        <v>259.81</v>
      </c>
      <c r="J209" s="1">
        <v>300.04000000000002</v>
      </c>
      <c r="K209" s="1">
        <v>314.72000000000003</v>
      </c>
      <c r="L209" s="1">
        <v>226.28</v>
      </c>
      <c r="M209" s="1">
        <f t="shared" si="3"/>
        <v>314.72000000000003</v>
      </c>
    </row>
    <row r="210" spans="1:13" x14ac:dyDescent="0.2">
      <c r="A210" s="1" t="s">
        <v>245</v>
      </c>
      <c r="B210" s="1" t="s">
        <v>11</v>
      </c>
      <c r="C210" s="1" t="s">
        <v>75</v>
      </c>
      <c r="E210" s="1">
        <v>248.6</v>
      </c>
      <c r="G210" s="1">
        <v>259.64</v>
      </c>
      <c r="J210" s="1">
        <v>270.67</v>
      </c>
      <c r="K210" s="1">
        <v>210.22</v>
      </c>
      <c r="L210" s="1">
        <v>312.14999999999998</v>
      </c>
      <c r="M210" s="1">
        <f t="shared" si="3"/>
        <v>312.14999999999998</v>
      </c>
    </row>
    <row r="211" spans="1:13" x14ac:dyDescent="0.2">
      <c r="A211" s="1" t="s">
        <v>171</v>
      </c>
      <c r="B211" s="1" t="s">
        <v>57</v>
      </c>
      <c r="C211" s="1" t="s">
        <v>172</v>
      </c>
      <c r="D211" s="1">
        <v>217.16</v>
      </c>
      <c r="E211" s="1">
        <v>208.66</v>
      </c>
      <c r="F211" s="1">
        <v>207.99</v>
      </c>
      <c r="H211" s="1">
        <v>242.98</v>
      </c>
      <c r="J211" s="1">
        <v>212.37</v>
      </c>
      <c r="K211" s="1">
        <v>311.92</v>
      </c>
      <c r="L211" s="1">
        <v>254.29</v>
      </c>
      <c r="M211" s="1">
        <f t="shared" si="3"/>
        <v>311.92</v>
      </c>
    </row>
    <row r="212" spans="1:13" x14ac:dyDescent="0.2">
      <c r="A212" s="1" t="s">
        <v>307</v>
      </c>
      <c r="B212" s="1" t="s">
        <v>11</v>
      </c>
      <c r="C212" s="1" t="s">
        <v>44</v>
      </c>
      <c r="J212" s="1">
        <v>311.89999999999998</v>
      </c>
      <c r="L212" s="1">
        <v>247.44</v>
      </c>
      <c r="M212" s="1">
        <f t="shared" si="3"/>
        <v>311.89999999999998</v>
      </c>
    </row>
    <row r="213" spans="1:13" x14ac:dyDescent="0.2">
      <c r="A213" s="1" t="s">
        <v>270</v>
      </c>
      <c r="B213" s="1" t="s">
        <v>114</v>
      </c>
      <c r="C213" s="1" t="s">
        <v>271</v>
      </c>
      <c r="G213" s="1">
        <v>262.73</v>
      </c>
      <c r="H213" s="1">
        <v>208.52</v>
      </c>
      <c r="I213" s="1">
        <v>212.17</v>
      </c>
      <c r="L213" s="1">
        <v>311.85000000000002</v>
      </c>
      <c r="M213" s="1">
        <f t="shared" si="3"/>
        <v>311.85000000000002</v>
      </c>
    </row>
    <row r="214" spans="1:13" x14ac:dyDescent="0.2">
      <c r="A214" s="1" t="s">
        <v>308</v>
      </c>
      <c r="B214" s="1" t="s">
        <v>67</v>
      </c>
      <c r="C214" s="1" t="s">
        <v>87</v>
      </c>
      <c r="D214" s="1">
        <v>311.58999999999997</v>
      </c>
      <c r="E214" s="1">
        <v>206.74100000000001</v>
      </c>
      <c r="J214" s="1">
        <v>286.68</v>
      </c>
      <c r="M214" s="1">
        <f t="shared" si="3"/>
        <v>311.58999999999997</v>
      </c>
    </row>
    <row r="215" spans="1:13" x14ac:dyDescent="0.2">
      <c r="A215" s="1" t="s">
        <v>387</v>
      </c>
      <c r="B215" s="1" t="s">
        <v>120</v>
      </c>
      <c r="C215" s="1" t="s">
        <v>12</v>
      </c>
      <c r="K215" s="1">
        <v>311.39</v>
      </c>
      <c r="M215" s="1">
        <f t="shared" si="3"/>
        <v>311.39</v>
      </c>
    </row>
    <row r="216" spans="1:13" x14ac:dyDescent="0.2">
      <c r="A216" s="1" t="s">
        <v>309</v>
      </c>
      <c r="B216" s="1" t="s">
        <v>57</v>
      </c>
      <c r="C216" s="1" t="s">
        <v>125</v>
      </c>
      <c r="F216" s="1">
        <v>255.32</v>
      </c>
      <c r="J216" s="1">
        <v>311.08999999999997</v>
      </c>
      <c r="K216" s="1">
        <v>291.94</v>
      </c>
      <c r="M216" s="1">
        <f t="shared" si="3"/>
        <v>311.08999999999997</v>
      </c>
    </row>
    <row r="217" spans="1:13" x14ac:dyDescent="0.2">
      <c r="A217" s="1" t="s">
        <v>272</v>
      </c>
      <c r="B217" s="1" t="s">
        <v>61</v>
      </c>
      <c r="C217" s="1" t="s">
        <v>55</v>
      </c>
      <c r="G217" s="1">
        <v>249.47</v>
      </c>
      <c r="J217" s="1">
        <v>310.7</v>
      </c>
      <c r="K217" s="1">
        <v>304.63</v>
      </c>
      <c r="L217" s="1">
        <v>239.61</v>
      </c>
      <c r="M217" s="1">
        <f t="shared" si="3"/>
        <v>310.7</v>
      </c>
    </row>
    <row r="218" spans="1:13" x14ac:dyDescent="0.2">
      <c r="A218" s="1" t="s">
        <v>310</v>
      </c>
      <c r="B218" s="1" t="s">
        <v>21</v>
      </c>
      <c r="C218" s="1" t="s">
        <v>63</v>
      </c>
      <c r="J218" s="1">
        <v>310.43</v>
      </c>
      <c r="K218" s="1">
        <v>258.05</v>
      </c>
      <c r="L218" s="1">
        <v>212.43</v>
      </c>
      <c r="M218" s="1">
        <f t="shared" si="3"/>
        <v>310.43</v>
      </c>
    </row>
    <row r="219" spans="1:13" x14ac:dyDescent="0.2">
      <c r="A219" s="1" t="s">
        <v>388</v>
      </c>
      <c r="B219" s="1" t="s">
        <v>61</v>
      </c>
      <c r="C219" s="1" t="s">
        <v>389</v>
      </c>
      <c r="K219" s="1">
        <v>309.75</v>
      </c>
      <c r="M219" s="1">
        <f t="shared" si="3"/>
        <v>309.75</v>
      </c>
    </row>
    <row r="220" spans="1:13" x14ac:dyDescent="0.2">
      <c r="A220" s="1" t="s">
        <v>311</v>
      </c>
      <c r="B220" s="1" t="s">
        <v>19</v>
      </c>
      <c r="C220" s="1" t="s">
        <v>117</v>
      </c>
      <c r="J220" s="1">
        <v>218.01</v>
      </c>
      <c r="K220" s="1">
        <v>309.08999999999997</v>
      </c>
      <c r="M220" s="1">
        <f t="shared" si="3"/>
        <v>309.08999999999997</v>
      </c>
    </row>
    <row r="221" spans="1:13" x14ac:dyDescent="0.2">
      <c r="A221" s="1" t="s">
        <v>240</v>
      </c>
      <c r="B221" s="1" t="s">
        <v>47</v>
      </c>
      <c r="C221" s="1" t="s">
        <v>12</v>
      </c>
      <c r="F221" s="1">
        <v>242.1</v>
      </c>
      <c r="G221" s="1">
        <v>236.53</v>
      </c>
      <c r="J221" s="1">
        <v>277.85000000000002</v>
      </c>
      <c r="L221" s="1">
        <v>308.36</v>
      </c>
      <c r="M221" s="1">
        <f t="shared" si="3"/>
        <v>308.36</v>
      </c>
    </row>
    <row r="222" spans="1:13" x14ac:dyDescent="0.2">
      <c r="A222" s="1" t="s">
        <v>210</v>
      </c>
      <c r="B222" s="1" t="s">
        <v>61</v>
      </c>
      <c r="C222" s="1" t="s">
        <v>197</v>
      </c>
      <c r="D222" s="1">
        <v>211.22</v>
      </c>
      <c r="F222" s="1">
        <v>297.73</v>
      </c>
      <c r="H222" s="1">
        <v>272.01</v>
      </c>
      <c r="J222" s="1">
        <v>301.39</v>
      </c>
      <c r="K222" s="1">
        <v>306.5</v>
      </c>
      <c r="L222" s="1">
        <v>258.88</v>
      </c>
      <c r="M222" s="1">
        <f t="shared" si="3"/>
        <v>306.5</v>
      </c>
    </row>
    <row r="223" spans="1:13" x14ac:dyDescent="0.2">
      <c r="A223" s="1" t="s">
        <v>312</v>
      </c>
      <c r="B223" s="1" t="s">
        <v>17</v>
      </c>
      <c r="C223" s="1" t="s">
        <v>150</v>
      </c>
      <c r="H223" s="1">
        <v>238.04</v>
      </c>
      <c r="J223" s="1">
        <v>306.20999999999998</v>
      </c>
      <c r="K223" s="1">
        <v>282.79000000000002</v>
      </c>
      <c r="M223" s="1">
        <f t="shared" si="3"/>
        <v>306.20999999999998</v>
      </c>
    </row>
    <row r="224" spans="1:13" x14ac:dyDescent="0.2">
      <c r="A224" s="1" t="s">
        <v>313</v>
      </c>
      <c r="B224" s="1" t="s">
        <v>54</v>
      </c>
      <c r="C224" s="1" t="s">
        <v>55</v>
      </c>
      <c r="J224" s="1">
        <v>305.51</v>
      </c>
      <c r="K224" s="1">
        <v>263.45</v>
      </c>
      <c r="M224" s="1">
        <f t="shared" si="3"/>
        <v>305.51</v>
      </c>
    </row>
    <row r="225" spans="1:13" x14ac:dyDescent="0.2">
      <c r="A225" s="1" t="s">
        <v>273</v>
      </c>
      <c r="B225" s="1" t="s">
        <v>77</v>
      </c>
      <c r="C225" s="1" t="s">
        <v>36</v>
      </c>
      <c r="J225" s="1">
        <v>282.68</v>
      </c>
      <c r="K225" s="1">
        <v>272.17</v>
      </c>
      <c r="L225" s="1">
        <v>304.8</v>
      </c>
      <c r="M225" s="1">
        <f t="shared" si="3"/>
        <v>304.8</v>
      </c>
    </row>
    <row r="226" spans="1:13" x14ac:dyDescent="0.2">
      <c r="A226" s="1" t="s">
        <v>274</v>
      </c>
      <c r="B226" s="1" t="s">
        <v>11</v>
      </c>
      <c r="C226" s="1" t="s">
        <v>275</v>
      </c>
      <c r="H226" s="1">
        <v>297.3</v>
      </c>
      <c r="J226" s="1">
        <v>259.77</v>
      </c>
      <c r="K226" s="1">
        <v>302.79000000000002</v>
      </c>
      <c r="L226" s="1">
        <v>239.53100000000001</v>
      </c>
      <c r="M226" s="1">
        <f t="shared" si="3"/>
        <v>302.79000000000002</v>
      </c>
    </row>
    <row r="227" spans="1:13" x14ac:dyDescent="0.2">
      <c r="A227" s="1" t="s">
        <v>390</v>
      </c>
      <c r="B227" s="1" t="s">
        <v>57</v>
      </c>
      <c r="C227" s="1" t="s">
        <v>350</v>
      </c>
      <c r="G227" s="1">
        <v>302.67</v>
      </c>
      <c r="M227" s="1">
        <f t="shared" si="3"/>
        <v>302.67</v>
      </c>
    </row>
    <row r="228" spans="1:13" x14ac:dyDescent="0.2">
      <c r="A228" s="1" t="s">
        <v>336</v>
      </c>
      <c r="B228" s="1" t="s">
        <v>337</v>
      </c>
      <c r="C228" s="1" t="s">
        <v>34</v>
      </c>
      <c r="J228" s="1">
        <v>301.87</v>
      </c>
      <c r="K228" s="1">
        <v>215.81</v>
      </c>
      <c r="M228" s="1">
        <f t="shared" si="3"/>
        <v>301.87</v>
      </c>
    </row>
    <row r="229" spans="1:13" x14ac:dyDescent="0.2">
      <c r="A229" s="1" t="s">
        <v>316</v>
      </c>
      <c r="B229" s="1" t="s">
        <v>19</v>
      </c>
      <c r="C229" s="1" t="s">
        <v>268</v>
      </c>
      <c r="K229" s="1">
        <v>282.92</v>
      </c>
      <c r="L229" s="1">
        <v>301.16000000000003</v>
      </c>
      <c r="M229" s="1">
        <f t="shared" si="3"/>
        <v>301.16000000000003</v>
      </c>
    </row>
    <row r="230" spans="1:13" x14ac:dyDescent="0.2">
      <c r="A230" s="1" t="s">
        <v>338</v>
      </c>
      <c r="B230" s="1" t="s">
        <v>17</v>
      </c>
      <c r="C230" s="1" t="s">
        <v>36</v>
      </c>
      <c r="K230" s="1">
        <v>300.99</v>
      </c>
      <c r="M230" s="1">
        <f t="shared" si="3"/>
        <v>300.99</v>
      </c>
    </row>
    <row r="231" spans="1:13" x14ac:dyDescent="0.2">
      <c r="A231" s="1" t="s">
        <v>391</v>
      </c>
      <c r="B231" s="1" t="s">
        <v>54</v>
      </c>
      <c r="C231" s="1" t="s">
        <v>389</v>
      </c>
      <c r="I231" s="1">
        <v>300.12</v>
      </c>
      <c r="M231" s="1">
        <f t="shared" si="3"/>
        <v>300.12</v>
      </c>
    </row>
    <row r="232" spans="1:13" x14ac:dyDescent="0.2">
      <c r="A232" s="1" t="s">
        <v>317</v>
      </c>
      <c r="B232" s="1" t="s">
        <v>40</v>
      </c>
      <c r="C232" s="1" t="s">
        <v>24</v>
      </c>
      <c r="J232" s="1">
        <v>227.45</v>
      </c>
      <c r="K232" s="1">
        <v>259</v>
      </c>
      <c r="L232" s="1">
        <v>298.64</v>
      </c>
      <c r="M232" s="1">
        <f t="shared" si="3"/>
        <v>298.64</v>
      </c>
    </row>
    <row r="233" spans="1:13" x14ac:dyDescent="0.2">
      <c r="A233" s="1" t="s">
        <v>211</v>
      </c>
      <c r="B233" s="1" t="s">
        <v>47</v>
      </c>
      <c r="C233" s="1" t="s">
        <v>44</v>
      </c>
      <c r="D233" s="1">
        <v>239.17</v>
      </c>
      <c r="E233" s="1">
        <v>254.7</v>
      </c>
      <c r="F233" s="1">
        <v>257.89</v>
      </c>
      <c r="J233" s="1">
        <v>277.22000000000003</v>
      </c>
      <c r="K233" s="1">
        <v>298.42</v>
      </c>
      <c r="L233" s="1">
        <v>279.20999999999998</v>
      </c>
      <c r="M233" s="1">
        <f t="shared" si="3"/>
        <v>298.42</v>
      </c>
    </row>
    <row r="234" spans="1:13" x14ac:dyDescent="0.2">
      <c r="A234" s="1" t="s">
        <v>392</v>
      </c>
      <c r="B234" s="1" t="s">
        <v>19</v>
      </c>
      <c r="C234" s="1" t="s">
        <v>393</v>
      </c>
      <c r="J234" s="1">
        <v>298.38</v>
      </c>
      <c r="M234" s="1">
        <f t="shared" si="3"/>
        <v>298.38</v>
      </c>
    </row>
    <row r="235" spans="1:13" x14ac:dyDescent="0.2">
      <c r="A235" s="1" t="s">
        <v>394</v>
      </c>
      <c r="B235" s="1" t="s">
        <v>395</v>
      </c>
      <c r="C235" s="1" t="s">
        <v>36</v>
      </c>
      <c r="J235" s="1">
        <v>297.3</v>
      </c>
      <c r="M235" s="1">
        <f t="shared" si="3"/>
        <v>297.3</v>
      </c>
    </row>
    <row r="236" spans="1:13" x14ac:dyDescent="0.2">
      <c r="A236" s="1" t="s">
        <v>173</v>
      </c>
      <c r="B236" s="1" t="s">
        <v>47</v>
      </c>
      <c r="C236" s="1" t="s">
        <v>36</v>
      </c>
      <c r="E236" s="1">
        <v>238.15</v>
      </c>
      <c r="F236" s="1">
        <v>221.6</v>
      </c>
      <c r="H236" s="1">
        <v>295.22000000000003</v>
      </c>
      <c r="I236" s="1">
        <v>287.56</v>
      </c>
      <c r="J236" s="1">
        <v>251.36</v>
      </c>
      <c r="L236" s="1">
        <v>249.26</v>
      </c>
      <c r="M236" s="1">
        <f t="shared" si="3"/>
        <v>295.22000000000003</v>
      </c>
    </row>
    <row r="237" spans="1:13" x14ac:dyDescent="0.2">
      <c r="A237" s="1" t="s">
        <v>396</v>
      </c>
      <c r="B237" s="1" t="s">
        <v>397</v>
      </c>
      <c r="C237" s="1" t="s">
        <v>63</v>
      </c>
      <c r="J237" s="1">
        <v>293.79000000000002</v>
      </c>
      <c r="M237" s="1">
        <f t="shared" si="3"/>
        <v>293.79000000000002</v>
      </c>
    </row>
    <row r="238" spans="1:13" x14ac:dyDescent="0.2">
      <c r="A238" s="1" t="s">
        <v>247</v>
      </c>
      <c r="B238" s="1" t="s">
        <v>77</v>
      </c>
      <c r="C238" s="1" t="s">
        <v>232</v>
      </c>
      <c r="E238" s="1">
        <v>268.41000000000003</v>
      </c>
      <c r="J238" s="1">
        <v>291.89</v>
      </c>
      <c r="K238" s="1">
        <v>240.12</v>
      </c>
      <c r="L238" s="1">
        <v>232.24</v>
      </c>
      <c r="M238" s="1">
        <f t="shared" si="3"/>
        <v>291.89</v>
      </c>
    </row>
    <row r="239" spans="1:13" x14ac:dyDescent="0.2">
      <c r="A239" s="1" t="s">
        <v>246</v>
      </c>
      <c r="B239" s="1" t="s">
        <v>14</v>
      </c>
      <c r="C239" s="1" t="s">
        <v>197</v>
      </c>
      <c r="E239" s="1">
        <v>233.79</v>
      </c>
      <c r="J239" s="1">
        <v>233.9</v>
      </c>
      <c r="K239" s="1">
        <v>267.97000000000003</v>
      </c>
      <c r="L239" s="1">
        <v>288.31</v>
      </c>
      <c r="M239" s="1">
        <f t="shared" si="3"/>
        <v>288.31</v>
      </c>
    </row>
    <row r="240" spans="1:13" x14ac:dyDescent="0.2">
      <c r="A240" s="1" t="s">
        <v>276</v>
      </c>
      <c r="B240" s="1" t="s">
        <v>47</v>
      </c>
      <c r="C240" s="1" t="s">
        <v>132</v>
      </c>
      <c r="D240" s="1">
        <v>255.87</v>
      </c>
      <c r="F240" s="1">
        <v>286.93</v>
      </c>
      <c r="J240" s="1">
        <v>283.77</v>
      </c>
      <c r="K240" s="1">
        <v>233.1</v>
      </c>
      <c r="M240" s="1">
        <f t="shared" si="3"/>
        <v>286.93</v>
      </c>
    </row>
    <row r="241" spans="1:13" x14ac:dyDescent="0.2">
      <c r="A241" s="1" t="s">
        <v>277</v>
      </c>
      <c r="B241" s="1" t="s">
        <v>19</v>
      </c>
      <c r="C241" s="1" t="s">
        <v>278</v>
      </c>
      <c r="D241" s="1">
        <v>235.95</v>
      </c>
      <c r="E241" s="1">
        <v>252.48</v>
      </c>
      <c r="F241" s="1">
        <v>232.9</v>
      </c>
      <c r="J241" s="1">
        <v>286.22000000000003</v>
      </c>
      <c r="M241" s="1">
        <f t="shared" si="3"/>
        <v>286.22000000000003</v>
      </c>
    </row>
    <row r="242" spans="1:13" x14ac:dyDescent="0.2">
      <c r="A242" s="1" t="s">
        <v>212</v>
      </c>
      <c r="B242" s="1" t="s">
        <v>11</v>
      </c>
      <c r="C242" s="1" t="s">
        <v>172</v>
      </c>
      <c r="D242" s="1">
        <v>253.08</v>
      </c>
      <c r="E242" s="1">
        <v>244.08</v>
      </c>
      <c r="I242" s="1">
        <v>271.87</v>
      </c>
      <c r="J242" s="1">
        <v>262.69</v>
      </c>
      <c r="K242" s="1">
        <v>237.44</v>
      </c>
      <c r="L242" s="1">
        <v>285.08</v>
      </c>
      <c r="M242" s="1">
        <f t="shared" si="3"/>
        <v>285.08</v>
      </c>
    </row>
    <row r="243" spans="1:13" x14ac:dyDescent="0.2">
      <c r="A243" s="1" t="s">
        <v>248</v>
      </c>
      <c r="B243" s="1" t="s">
        <v>11</v>
      </c>
      <c r="C243" s="1" t="s">
        <v>87</v>
      </c>
      <c r="D243" s="1">
        <v>262.83999999999997</v>
      </c>
      <c r="F243" s="1">
        <v>284.37</v>
      </c>
      <c r="J243" s="1">
        <v>236.69</v>
      </c>
      <c r="K243" s="1">
        <v>231.5</v>
      </c>
      <c r="L243" s="1">
        <v>265.26</v>
      </c>
      <c r="M243" s="1">
        <f t="shared" si="3"/>
        <v>284.37</v>
      </c>
    </row>
    <row r="244" spans="1:13" x14ac:dyDescent="0.2">
      <c r="A244" s="1" t="s">
        <v>339</v>
      </c>
      <c r="B244" s="1" t="s">
        <v>14</v>
      </c>
      <c r="C244" s="1" t="s">
        <v>12</v>
      </c>
      <c r="H244" s="1">
        <v>247.87</v>
      </c>
      <c r="L244" s="1">
        <v>284.33</v>
      </c>
      <c r="M244" s="1">
        <f t="shared" si="3"/>
        <v>284.33</v>
      </c>
    </row>
    <row r="245" spans="1:13" x14ac:dyDescent="0.2">
      <c r="A245" s="1" t="s">
        <v>318</v>
      </c>
      <c r="B245" s="1" t="s">
        <v>202</v>
      </c>
      <c r="C245" s="1" t="s">
        <v>71</v>
      </c>
      <c r="J245" s="1">
        <v>250.59</v>
      </c>
      <c r="K245" s="1">
        <v>284.32</v>
      </c>
      <c r="L245" s="1">
        <v>202.49</v>
      </c>
      <c r="M245" s="1">
        <f t="shared" si="3"/>
        <v>284.32</v>
      </c>
    </row>
    <row r="246" spans="1:13" x14ac:dyDescent="0.2">
      <c r="A246" s="1" t="s">
        <v>340</v>
      </c>
      <c r="B246" s="1" t="s">
        <v>341</v>
      </c>
      <c r="C246" s="1" t="s">
        <v>268</v>
      </c>
      <c r="F246" s="1">
        <v>241.67</v>
      </c>
      <c r="K246" s="1">
        <v>282.88</v>
      </c>
      <c r="M246" s="1">
        <f t="shared" si="3"/>
        <v>282.88</v>
      </c>
    </row>
    <row r="247" spans="1:13" x14ac:dyDescent="0.2">
      <c r="A247" s="1" t="s">
        <v>398</v>
      </c>
      <c r="B247" s="1" t="s">
        <v>399</v>
      </c>
      <c r="C247" s="1" t="s">
        <v>63</v>
      </c>
      <c r="F247" s="1">
        <v>282.33</v>
      </c>
      <c r="M247" s="1">
        <f t="shared" si="3"/>
        <v>282.33</v>
      </c>
    </row>
    <row r="248" spans="1:13" x14ac:dyDescent="0.2">
      <c r="A248" s="1" t="s">
        <v>400</v>
      </c>
      <c r="B248" s="1" t="s">
        <v>19</v>
      </c>
      <c r="C248" s="1" t="s">
        <v>350</v>
      </c>
      <c r="J248" s="1">
        <v>282.22000000000003</v>
      </c>
      <c r="M248" s="1">
        <f t="shared" si="3"/>
        <v>282.22000000000003</v>
      </c>
    </row>
    <row r="249" spans="1:13" x14ac:dyDescent="0.2">
      <c r="A249" s="1" t="s">
        <v>401</v>
      </c>
      <c r="B249" s="1" t="s">
        <v>402</v>
      </c>
      <c r="C249" s="1" t="s">
        <v>403</v>
      </c>
      <c r="H249" s="1">
        <v>281.61</v>
      </c>
      <c r="M249" s="1">
        <f t="shared" si="3"/>
        <v>281.61</v>
      </c>
    </row>
    <row r="250" spans="1:13" x14ac:dyDescent="0.2">
      <c r="A250" s="1" t="s">
        <v>404</v>
      </c>
      <c r="B250" s="1" t="s">
        <v>405</v>
      </c>
      <c r="C250" s="1" t="s">
        <v>36</v>
      </c>
      <c r="J250" s="1">
        <v>280.7</v>
      </c>
      <c r="M250" s="1">
        <f t="shared" si="3"/>
        <v>280.7</v>
      </c>
    </row>
    <row r="251" spans="1:13" x14ac:dyDescent="0.2">
      <c r="A251" s="1" t="s">
        <v>342</v>
      </c>
      <c r="B251" s="1" t="s">
        <v>14</v>
      </c>
      <c r="C251" s="1" t="s">
        <v>63</v>
      </c>
      <c r="E251" s="1">
        <v>215.91</v>
      </c>
      <c r="J251" s="1">
        <v>279.99</v>
      </c>
      <c r="M251" s="1">
        <f t="shared" si="3"/>
        <v>279.99</v>
      </c>
    </row>
    <row r="252" spans="1:13" x14ac:dyDescent="0.2">
      <c r="A252" s="1" t="s">
        <v>299</v>
      </c>
      <c r="B252" s="1" t="s">
        <v>57</v>
      </c>
      <c r="C252" s="1" t="s">
        <v>300</v>
      </c>
      <c r="K252" s="1">
        <v>278.43</v>
      </c>
      <c r="L252" s="1">
        <v>278.23</v>
      </c>
      <c r="M252" s="1">
        <f t="shared" si="3"/>
        <v>278.43</v>
      </c>
    </row>
    <row r="253" spans="1:13" x14ac:dyDescent="0.2">
      <c r="A253" s="1" t="s">
        <v>406</v>
      </c>
      <c r="B253" s="1" t="s">
        <v>67</v>
      </c>
      <c r="C253" s="1" t="s">
        <v>82</v>
      </c>
      <c r="K253" s="1">
        <v>277.95999999999998</v>
      </c>
      <c r="M253" s="1">
        <f t="shared" si="3"/>
        <v>277.95999999999998</v>
      </c>
    </row>
    <row r="254" spans="1:13" x14ac:dyDescent="0.2">
      <c r="A254" s="1" t="s">
        <v>407</v>
      </c>
      <c r="B254" s="1" t="s">
        <v>252</v>
      </c>
      <c r="C254" s="1" t="s">
        <v>24</v>
      </c>
      <c r="I254" s="1">
        <v>273.66000000000003</v>
      </c>
      <c r="M254" s="1">
        <f t="shared" si="3"/>
        <v>273.66000000000003</v>
      </c>
    </row>
    <row r="255" spans="1:13" x14ac:dyDescent="0.2">
      <c r="A255" s="1" t="s">
        <v>408</v>
      </c>
      <c r="B255" s="1" t="s">
        <v>409</v>
      </c>
      <c r="C255" s="1" t="s">
        <v>63</v>
      </c>
      <c r="K255" s="1">
        <v>273.38</v>
      </c>
      <c r="M255" s="1">
        <f t="shared" si="3"/>
        <v>273.38</v>
      </c>
    </row>
    <row r="256" spans="1:13" x14ac:dyDescent="0.2">
      <c r="A256" s="1" t="s">
        <v>410</v>
      </c>
      <c r="B256" s="1" t="s">
        <v>411</v>
      </c>
      <c r="C256" s="1" t="s">
        <v>63</v>
      </c>
      <c r="D256" s="1">
        <v>273.14</v>
      </c>
      <c r="M256" s="1">
        <f t="shared" si="3"/>
        <v>273.14</v>
      </c>
    </row>
    <row r="257" spans="1:13" x14ac:dyDescent="0.2">
      <c r="A257" s="1" t="s">
        <v>319</v>
      </c>
      <c r="B257" s="1" t="s">
        <v>14</v>
      </c>
      <c r="C257" s="1" t="s">
        <v>36</v>
      </c>
      <c r="D257" s="1">
        <v>271.16000000000003</v>
      </c>
      <c r="J257" s="1">
        <v>245.47</v>
      </c>
      <c r="K257" s="1">
        <v>271.49</v>
      </c>
      <c r="M257" s="1">
        <f t="shared" si="3"/>
        <v>271.49</v>
      </c>
    </row>
    <row r="258" spans="1:13" x14ac:dyDescent="0.2">
      <c r="A258" s="1" t="s">
        <v>249</v>
      </c>
      <c r="B258" s="1" t="s">
        <v>19</v>
      </c>
      <c r="C258" s="1" t="s">
        <v>87</v>
      </c>
      <c r="E258" s="1">
        <v>228.65</v>
      </c>
      <c r="F258" s="1">
        <v>250.41</v>
      </c>
      <c r="J258" s="1">
        <v>271.47000000000003</v>
      </c>
      <c r="K258" s="1">
        <v>221.84</v>
      </c>
      <c r="L258" s="1">
        <v>239.58</v>
      </c>
      <c r="M258" s="1">
        <f t="shared" si="3"/>
        <v>271.47000000000003</v>
      </c>
    </row>
    <row r="259" spans="1:13" x14ac:dyDescent="0.2">
      <c r="A259" s="1" t="s">
        <v>343</v>
      </c>
      <c r="B259" s="1" t="s">
        <v>19</v>
      </c>
      <c r="C259" s="1" t="s">
        <v>344</v>
      </c>
      <c r="D259" s="1">
        <v>269.98</v>
      </c>
      <c r="E259" s="1">
        <v>257.93</v>
      </c>
      <c r="M259" s="1">
        <f t="shared" ref="M259:M322" si="4">MAX(D259:L259)</f>
        <v>269.98</v>
      </c>
    </row>
    <row r="260" spans="1:13" x14ac:dyDescent="0.2">
      <c r="A260" s="1" t="s">
        <v>412</v>
      </c>
      <c r="B260" s="1" t="s">
        <v>413</v>
      </c>
      <c r="C260" s="1" t="s">
        <v>177</v>
      </c>
      <c r="E260" s="1">
        <v>269.17</v>
      </c>
      <c r="M260" s="1">
        <f t="shared" si="4"/>
        <v>269.17</v>
      </c>
    </row>
    <row r="261" spans="1:13" x14ac:dyDescent="0.2">
      <c r="A261" s="1" t="s">
        <v>279</v>
      </c>
      <c r="B261" s="1" t="s">
        <v>280</v>
      </c>
      <c r="C261" s="1" t="s">
        <v>71</v>
      </c>
      <c r="G261" s="1">
        <v>249.83</v>
      </c>
      <c r="H261" s="1">
        <v>253.53</v>
      </c>
      <c r="J261" s="1">
        <v>269.14999999999998</v>
      </c>
      <c r="L261" s="1">
        <v>266.19</v>
      </c>
      <c r="M261" s="1">
        <f t="shared" si="4"/>
        <v>269.14999999999998</v>
      </c>
    </row>
    <row r="262" spans="1:13" x14ac:dyDescent="0.2">
      <c r="A262" s="1" t="s">
        <v>414</v>
      </c>
      <c r="B262" s="1" t="s">
        <v>205</v>
      </c>
      <c r="C262" s="1" t="s">
        <v>12</v>
      </c>
      <c r="J262" s="1">
        <v>267.48</v>
      </c>
      <c r="M262" s="1">
        <f t="shared" si="4"/>
        <v>267.48</v>
      </c>
    </row>
    <row r="263" spans="1:13" x14ac:dyDescent="0.2">
      <c r="A263" s="1" t="s">
        <v>250</v>
      </c>
      <c r="B263" s="1" t="s">
        <v>54</v>
      </c>
      <c r="C263" s="1" t="s">
        <v>197</v>
      </c>
      <c r="D263" s="1">
        <v>214.79</v>
      </c>
      <c r="F263" s="1">
        <v>266.11</v>
      </c>
      <c r="J263" s="1">
        <v>264.16000000000003</v>
      </c>
      <c r="K263" s="1">
        <v>214.8</v>
      </c>
      <c r="L263" s="1">
        <v>243.51</v>
      </c>
      <c r="M263" s="1">
        <f t="shared" si="4"/>
        <v>266.11</v>
      </c>
    </row>
    <row r="264" spans="1:13" x14ac:dyDescent="0.2">
      <c r="A264" s="1" t="s">
        <v>320</v>
      </c>
      <c r="B264" s="1" t="s">
        <v>40</v>
      </c>
      <c r="C264" s="1" t="s">
        <v>87</v>
      </c>
      <c r="D264" s="1">
        <v>201.17</v>
      </c>
      <c r="F264" s="1">
        <v>265.81</v>
      </c>
      <c r="J264" s="1">
        <v>241.92</v>
      </c>
      <c r="M264" s="1">
        <f t="shared" si="4"/>
        <v>265.81</v>
      </c>
    </row>
    <row r="265" spans="1:13" x14ac:dyDescent="0.2">
      <c r="A265" s="1" t="s">
        <v>281</v>
      </c>
      <c r="B265" s="1" t="s">
        <v>191</v>
      </c>
      <c r="C265" s="1" t="s">
        <v>185</v>
      </c>
      <c r="K265" s="1">
        <v>265.76</v>
      </c>
      <c r="M265" s="1">
        <f t="shared" si="4"/>
        <v>265.76</v>
      </c>
    </row>
    <row r="266" spans="1:13" x14ac:dyDescent="0.2">
      <c r="A266" s="1" t="s">
        <v>415</v>
      </c>
      <c r="B266" s="1" t="s">
        <v>416</v>
      </c>
      <c r="C266" s="1" t="s">
        <v>63</v>
      </c>
      <c r="J266" s="1">
        <v>264.58</v>
      </c>
      <c r="M266" s="1">
        <f t="shared" si="4"/>
        <v>264.58</v>
      </c>
    </row>
    <row r="267" spans="1:13" x14ac:dyDescent="0.2">
      <c r="A267" s="1" t="s">
        <v>417</v>
      </c>
      <c r="B267" s="1" t="s">
        <v>19</v>
      </c>
      <c r="C267" s="1" t="s">
        <v>418</v>
      </c>
      <c r="J267" s="1">
        <v>264.22000000000003</v>
      </c>
      <c r="M267" s="1">
        <f t="shared" si="4"/>
        <v>264.22000000000003</v>
      </c>
    </row>
    <row r="268" spans="1:13" x14ac:dyDescent="0.2">
      <c r="A268" s="1" t="s">
        <v>419</v>
      </c>
      <c r="B268" s="1" t="s">
        <v>420</v>
      </c>
      <c r="C268" s="1" t="s">
        <v>15</v>
      </c>
      <c r="D268" s="1">
        <v>264.12</v>
      </c>
      <c r="M268" s="1">
        <f t="shared" si="4"/>
        <v>264.12</v>
      </c>
    </row>
    <row r="269" spans="1:13" x14ac:dyDescent="0.2">
      <c r="A269" s="1" t="s">
        <v>345</v>
      </c>
      <c r="B269" s="1" t="s">
        <v>346</v>
      </c>
      <c r="C269" s="1" t="s">
        <v>82</v>
      </c>
      <c r="I269" s="1">
        <v>201.66</v>
      </c>
      <c r="J269" s="1">
        <v>263.7</v>
      </c>
      <c r="M269" s="1">
        <f t="shared" si="4"/>
        <v>263.7</v>
      </c>
    </row>
    <row r="270" spans="1:13" x14ac:dyDescent="0.2">
      <c r="A270" s="1" t="s">
        <v>282</v>
      </c>
      <c r="B270" s="1" t="s">
        <v>103</v>
      </c>
      <c r="C270" s="1" t="s">
        <v>44</v>
      </c>
      <c r="H270" s="1">
        <v>236.3</v>
      </c>
      <c r="J270" s="1">
        <v>262.88</v>
      </c>
      <c r="K270" s="1">
        <v>215.96</v>
      </c>
      <c r="L270" s="1">
        <v>231.47</v>
      </c>
      <c r="M270" s="1">
        <f t="shared" si="4"/>
        <v>262.88</v>
      </c>
    </row>
    <row r="271" spans="1:13" x14ac:dyDescent="0.2">
      <c r="A271" s="1" t="s">
        <v>321</v>
      </c>
      <c r="B271" s="1" t="s">
        <v>263</v>
      </c>
      <c r="C271" s="1" t="s">
        <v>24</v>
      </c>
      <c r="L271" s="1">
        <v>262.02</v>
      </c>
      <c r="M271" s="1">
        <f t="shared" si="4"/>
        <v>262.02</v>
      </c>
    </row>
    <row r="272" spans="1:13" x14ac:dyDescent="0.2">
      <c r="A272" s="1" t="s">
        <v>322</v>
      </c>
      <c r="B272" s="1" t="s">
        <v>57</v>
      </c>
      <c r="C272" s="1" t="s">
        <v>12</v>
      </c>
      <c r="D272" s="1">
        <v>211.45</v>
      </c>
      <c r="H272" s="1">
        <v>242.22</v>
      </c>
      <c r="K272" s="1">
        <v>261.99</v>
      </c>
      <c r="M272" s="1">
        <f t="shared" si="4"/>
        <v>261.99</v>
      </c>
    </row>
    <row r="273" spans="1:13" x14ac:dyDescent="0.2">
      <c r="A273" s="1" t="s">
        <v>421</v>
      </c>
      <c r="B273" s="1" t="s">
        <v>422</v>
      </c>
      <c r="C273" s="1" t="s">
        <v>177</v>
      </c>
      <c r="I273" s="1">
        <v>261.93</v>
      </c>
      <c r="M273" s="1">
        <f t="shared" si="4"/>
        <v>261.93</v>
      </c>
    </row>
    <row r="274" spans="1:13" x14ac:dyDescent="0.2">
      <c r="A274" s="1" t="s">
        <v>423</v>
      </c>
      <c r="B274" s="1" t="s">
        <v>424</v>
      </c>
      <c r="C274" s="1" t="s">
        <v>177</v>
      </c>
      <c r="E274" s="1">
        <v>261.76</v>
      </c>
      <c r="M274" s="1">
        <f t="shared" si="4"/>
        <v>261.76</v>
      </c>
    </row>
    <row r="275" spans="1:13" x14ac:dyDescent="0.2">
      <c r="A275" s="1" t="s">
        <v>425</v>
      </c>
      <c r="B275" s="1" t="s">
        <v>14</v>
      </c>
      <c r="C275" s="1" t="s">
        <v>36</v>
      </c>
      <c r="J275" s="1">
        <v>261.27</v>
      </c>
      <c r="M275" s="1">
        <f t="shared" si="4"/>
        <v>261.27</v>
      </c>
    </row>
    <row r="276" spans="1:13" x14ac:dyDescent="0.2">
      <c r="A276" s="1" t="s">
        <v>174</v>
      </c>
      <c r="B276" s="1" t="s">
        <v>57</v>
      </c>
      <c r="C276" s="1" t="s">
        <v>12</v>
      </c>
      <c r="E276" s="1">
        <v>228</v>
      </c>
      <c r="G276" s="1">
        <v>228.93</v>
      </c>
      <c r="J276" s="1">
        <v>260.98</v>
      </c>
      <c r="K276" s="1">
        <v>213.07</v>
      </c>
      <c r="L276" s="1">
        <v>260.2</v>
      </c>
      <c r="M276" s="1">
        <f t="shared" si="4"/>
        <v>260.98</v>
      </c>
    </row>
    <row r="277" spans="1:13" x14ac:dyDescent="0.2">
      <c r="A277" s="1" t="s">
        <v>426</v>
      </c>
      <c r="B277" s="1" t="s">
        <v>14</v>
      </c>
      <c r="C277" s="1" t="s">
        <v>71</v>
      </c>
      <c r="K277" s="1">
        <v>259.27999999999997</v>
      </c>
      <c r="M277" s="1">
        <f t="shared" si="4"/>
        <v>259.27999999999997</v>
      </c>
    </row>
    <row r="278" spans="1:13" x14ac:dyDescent="0.2">
      <c r="A278" s="1" t="s">
        <v>427</v>
      </c>
      <c r="B278" s="1" t="s">
        <v>26</v>
      </c>
      <c r="C278" s="1" t="s">
        <v>36</v>
      </c>
      <c r="H278" s="1">
        <v>258.52</v>
      </c>
      <c r="M278" s="1">
        <f t="shared" si="4"/>
        <v>258.52</v>
      </c>
    </row>
    <row r="279" spans="1:13" x14ac:dyDescent="0.2">
      <c r="A279" s="1" t="s">
        <v>347</v>
      </c>
      <c r="B279" s="1" t="s">
        <v>26</v>
      </c>
      <c r="C279" s="1" t="s">
        <v>348</v>
      </c>
      <c r="G279" s="1">
        <v>257.39999999999998</v>
      </c>
      <c r="M279" s="1">
        <f t="shared" si="4"/>
        <v>257.39999999999998</v>
      </c>
    </row>
    <row r="280" spans="1:13" x14ac:dyDescent="0.2">
      <c r="A280" s="1" t="s">
        <v>146</v>
      </c>
      <c r="B280" s="1" t="s">
        <v>19</v>
      </c>
      <c r="C280" s="1" t="s">
        <v>125</v>
      </c>
      <c r="E280" s="1">
        <v>202.57</v>
      </c>
      <c r="F280" s="1">
        <v>217.32</v>
      </c>
      <c r="J280" s="1">
        <v>257.12</v>
      </c>
      <c r="K280" s="1">
        <v>246.74</v>
      </c>
      <c r="L280" s="1">
        <v>242.95</v>
      </c>
      <c r="M280" s="1">
        <f t="shared" si="4"/>
        <v>257.12</v>
      </c>
    </row>
    <row r="281" spans="1:13" x14ac:dyDescent="0.2">
      <c r="A281" s="1" t="s">
        <v>428</v>
      </c>
      <c r="B281" s="1" t="s">
        <v>57</v>
      </c>
      <c r="C281" s="1" t="s">
        <v>232</v>
      </c>
      <c r="K281" s="1">
        <v>255.63</v>
      </c>
      <c r="M281" s="1">
        <f t="shared" si="4"/>
        <v>255.63</v>
      </c>
    </row>
    <row r="282" spans="1:13" x14ac:dyDescent="0.2">
      <c r="A282" s="1" t="s">
        <v>429</v>
      </c>
      <c r="B282" s="1" t="s">
        <v>135</v>
      </c>
      <c r="C282" s="1" t="s">
        <v>87</v>
      </c>
      <c r="J282" s="1">
        <v>255.35</v>
      </c>
      <c r="M282" s="1">
        <f t="shared" si="4"/>
        <v>255.35</v>
      </c>
    </row>
    <row r="283" spans="1:13" x14ac:dyDescent="0.2">
      <c r="A283" s="1" t="s">
        <v>430</v>
      </c>
      <c r="B283" s="1" t="s">
        <v>11</v>
      </c>
      <c r="C283" s="1" t="s">
        <v>431</v>
      </c>
      <c r="L283" s="1">
        <v>254.94</v>
      </c>
      <c r="M283" s="1">
        <f t="shared" si="4"/>
        <v>254.94</v>
      </c>
    </row>
    <row r="284" spans="1:13" x14ac:dyDescent="0.2">
      <c r="A284" s="1" t="s">
        <v>349</v>
      </c>
      <c r="B284" s="1" t="s">
        <v>50</v>
      </c>
      <c r="C284" s="1" t="s">
        <v>350</v>
      </c>
      <c r="K284" s="1">
        <v>254.83</v>
      </c>
      <c r="M284" s="1">
        <f t="shared" si="4"/>
        <v>254.83</v>
      </c>
    </row>
    <row r="285" spans="1:13" x14ac:dyDescent="0.2">
      <c r="A285" s="1" t="s">
        <v>351</v>
      </c>
      <c r="B285" s="1" t="s">
        <v>38</v>
      </c>
      <c r="C285" s="1" t="s">
        <v>125</v>
      </c>
      <c r="K285" s="1">
        <v>228.73</v>
      </c>
      <c r="L285" s="1">
        <v>254.78</v>
      </c>
      <c r="M285" s="1">
        <f t="shared" si="4"/>
        <v>254.78</v>
      </c>
    </row>
    <row r="286" spans="1:13" x14ac:dyDescent="0.2">
      <c r="A286" s="1" t="s">
        <v>432</v>
      </c>
      <c r="B286" s="1" t="s">
        <v>47</v>
      </c>
      <c r="C286" s="1" t="s">
        <v>433</v>
      </c>
      <c r="J286" s="1">
        <v>254.56</v>
      </c>
      <c r="M286" s="1">
        <f t="shared" si="4"/>
        <v>254.56</v>
      </c>
    </row>
    <row r="287" spans="1:13" x14ac:dyDescent="0.2">
      <c r="A287" s="1" t="s">
        <v>434</v>
      </c>
      <c r="B287" s="1" t="s">
        <v>17</v>
      </c>
      <c r="C287" s="1" t="s">
        <v>15</v>
      </c>
      <c r="L287" s="1">
        <v>253.78</v>
      </c>
      <c r="M287" s="1">
        <f t="shared" si="4"/>
        <v>253.78</v>
      </c>
    </row>
    <row r="288" spans="1:13" x14ac:dyDescent="0.2">
      <c r="A288" s="1" t="s">
        <v>435</v>
      </c>
      <c r="B288" s="1" t="s">
        <v>19</v>
      </c>
      <c r="C288" s="1" t="s">
        <v>431</v>
      </c>
      <c r="L288" s="1">
        <v>252.79</v>
      </c>
      <c r="M288" s="1">
        <f t="shared" si="4"/>
        <v>252.79</v>
      </c>
    </row>
    <row r="289" spans="1:13" x14ac:dyDescent="0.2">
      <c r="A289" s="1" t="s">
        <v>436</v>
      </c>
      <c r="B289" s="1" t="s">
        <v>14</v>
      </c>
      <c r="C289" s="1" t="s">
        <v>63</v>
      </c>
      <c r="K289" s="1">
        <v>252.4</v>
      </c>
      <c r="M289" s="1">
        <f t="shared" si="4"/>
        <v>252.4</v>
      </c>
    </row>
    <row r="290" spans="1:13" x14ac:dyDescent="0.2">
      <c r="A290" s="1" t="s">
        <v>323</v>
      </c>
      <c r="B290" s="1" t="s">
        <v>61</v>
      </c>
      <c r="C290" s="1" t="s">
        <v>197</v>
      </c>
      <c r="E290" s="1">
        <v>251.97</v>
      </c>
      <c r="K290" s="1">
        <v>211.48</v>
      </c>
      <c r="L290" s="1">
        <v>241.43</v>
      </c>
      <c r="M290" s="1">
        <f t="shared" si="4"/>
        <v>251.97</v>
      </c>
    </row>
    <row r="291" spans="1:13" x14ac:dyDescent="0.2">
      <c r="A291" s="1" t="s">
        <v>283</v>
      </c>
      <c r="B291" s="1" t="s">
        <v>263</v>
      </c>
      <c r="C291" s="1" t="s">
        <v>87</v>
      </c>
      <c r="D291" s="1">
        <v>210.56</v>
      </c>
      <c r="F291" s="1">
        <v>251.76</v>
      </c>
      <c r="J291" s="1">
        <v>226.52</v>
      </c>
      <c r="L291" s="1">
        <v>216.03</v>
      </c>
      <c r="M291" s="1">
        <f t="shared" si="4"/>
        <v>251.76</v>
      </c>
    </row>
    <row r="292" spans="1:13" x14ac:dyDescent="0.2">
      <c r="A292" s="1" t="s">
        <v>352</v>
      </c>
      <c r="B292" s="1" t="s">
        <v>214</v>
      </c>
      <c r="C292" s="1" t="s">
        <v>22</v>
      </c>
      <c r="J292" s="1">
        <v>251.59</v>
      </c>
      <c r="K292" s="1">
        <v>223.04</v>
      </c>
      <c r="M292" s="1">
        <f t="shared" si="4"/>
        <v>251.59</v>
      </c>
    </row>
    <row r="293" spans="1:13" x14ac:dyDescent="0.2">
      <c r="A293" s="1" t="s">
        <v>437</v>
      </c>
      <c r="B293" s="1" t="s">
        <v>19</v>
      </c>
      <c r="C293" s="1" t="s">
        <v>438</v>
      </c>
      <c r="J293" s="1">
        <v>248.45</v>
      </c>
      <c r="M293" s="1">
        <f t="shared" si="4"/>
        <v>248.45</v>
      </c>
    </row>
    <row r="294" spans="1:13" x14ac:dyDescent="0.2">
      <c r="A294" s="1" t="s">
        <v>439</v>
      </c>
      <c r="B294" s="1" t="s">
        <v>17</v>
      </c>
      <c r="C294" s="1" t="s">
        <v>75</v>
      </c>
      <c r="D294" s="1">
        <v>247.54</v>
      </c>
      <c r="M294" s="1">
        <f t="shared" si="4"/>
        <v>247.54</v>
      </c>
    </row>
    <row r="295" spans="1:13" x14ac:dyDescent="0.2">
      <c r="A295" s="1" t="s">
        <v>353</v>
      </c>
      <c r="B295" s="1" t="s">
        <v>207</v>
      </c>
      <c r="C295" s="1" t="s">
        <v>41</v>
      </c>
      <c r="J295" s="1">
        <v>224.17</v>
      </c>
      <c r="K295" s="1">
        <v>246.81</v>
      </c>
      <c r="M295" s="1">
        <f t="shared" si="4"/>
        <v>246.81</v>
      </c>
    </row>
    <row r="296" spans="1:13" x14ac:dyDescent="0.2">
      <c r="A296" s="1" t="s">
        <v>440</v>
      </c>
      <c r="B296" s="1" t="s">
        <v>254</v>
      </c>
      <c r="C296" s="1" t="s">
        <v>185</v>
      </c>
      <c r="K296" s="1">
        <v>246.7</v>
      </c>
      <c r="M296" s="1">
        <f t="shared" si="4"/>
        <v>246.7</v>
      </c>
    </row>
    <row r="297" spans="1:13" x14ac:dyDescent="0.2">
      <c r="A297" s="1" t="s">
        <v>441</v>
      </c>
      <c r="B297" s="1" t="s">
        <v>442</v>
      </c>
      <c r="C297" s="1" t="s">
        <v>443</v>
      </c>
      <c r="H297" s="1">
        <v>246.58</v>
      </c>
      <c r="M297" s="1">
        <f t="shared" si="4"/>
        <v>246.58</v>
      </c>
    </row>
    <row r="298" spans="1:13" x14ac:dyDescent="0.2">
      <c r="A298" s="1" t="s">
        <v>444</v>
      </c>
      <c r="B298" s="1" t="s">
        <v>135</v>
      </c>
      <c r="C298" s="1" t="s">
        <v>63</v>
      </c>
      <c r="J298" s="1">
        <v>245.55</v>
      </c>
      <c r="M298" s="1">
        <f t="shared" si="4"/>
        <v>245.55</v>
      </c>
    </row>
    <row r="299" spans="1:13" x14ac:dyDescent="0.2">
      <c r="A299" s="1" t="s">
        <v>354</v>
      </c>
      <c r="B299" s="1" t="s">
        <v>355</v>
      </c>
      <c r="C299" s="1" t="s">
        <v>177</v>
      </c>
      <c r="D299" s="1">
        <v>245.08</v>
      </c>
      <c r="K299" s="1">
        <v>229.96</v>
      </c>
      <c r="M299" s="1">
        <f t="shared" si="4"/>
        <v>245.08</v>
      </c>
    </row>
    <row r="300" spans="1:13" x14ac:dyDescent="0.2">
      <c r="A300" s="1" t="s">
        <v>445</v>
      </c>
      <c r="B300" s="1" t="s">
        <v>47</v>
      </c>
      <c r="C300" s="1" t="s">
        <v>185</v>
      </c>
      <c r="L300" s="1">
        <v>245.08</v>
      </c>
      <c r="M300" s="1">
        <f t="shared" si="4"/>
        <v>245.08</v>
      </c>
    </row>
    <row r="301" spans="1:13" x14ac:dyDescent="0.2">
      <c r="A301" s="1" t="s">
        <v>446</v>
      </c>
      <c r="B301" s="1" t="s">
        <v>447</v>
      </c>
      <c r="C301" s="1" t="s">
        <v>125</v>
      </c>
      <c r="D301" s="1">
        <v>244.84</v>
      </c>
      <c r="M301" s="1">
        <f t="shared" si="4"/>
        <v>244.84</v>
      </c>
    </row>
    <row r="302" spans="1:13" x14ac:dyDescent="0.2">
      <c r="A302" s="1" t="s">
        <v>448</v>
      </c>
      <c r="B302" s="1" t="s">
        <v>449</v>
      </c>
      <c r="C302" s="1" t="s">
        <v>177</v>
      </c>
      <c r="J302" s="1">
        <v>243.83</v>
      </c>
      <c r="M302" s="1">
        <f t="shared" si="4"/>
        <v>243.83</v>
      </c>
    </row>
    <row r="303" spans="1:13" x14ac:dyDescent="0.2">
      <c r="A303" s="1" t="s">
        <v>356</v>
      </c>
      <c r="B303" s="1" t="s">
        <v>47</v>
      </c>
      <c r="C303" s="1" t="s">
        <v>125</v>
      </c>
      <c r="I303" s="1">
        <v>242.96</v>
      </c>
      <c r="L303" s="1">
        <v>219.25</v>
      </c>
      <c r="M303" s="1">
        <f t="shared" si="4"/>
        <v>242.96</v>
      </c>
    </row>
    <row r="304" spans="1:13" x14ac:dyDescent="0.2">
      <c r="A304" s="1" t="s">
        <v>450</v>
      </c>
      <c r="B304" s="1" t="s">
        <v>26</v>
      </c>
      <c r="C304" s="1" t="s">
        <v>63</v>
      </c>
      <c r="K304" s="1">
        <v>242.18</v>
      </c>
      <c r="M304" s="1">
        <f t="shared" si="4"/>
        <v>242.18</v>
      </c>
    </row>
    <row r="305" spans="1:13" x14ac:dyDescent="0.2">
      <c r="A305" s="1" t="s">
        <v>451</v>
      </c>
      <c r="B305" s="1" t="s">
        <v>47</v>
      </c>
      <c r="C305" s="1" t="s">
        <v>452</v>
      </c>
      <c r="J305" s="1">
        <v>241.77</v>
      </c>
      <c r="M305" s="1">
        <f t="shared" si="4"/>
        <v>241.77</v>
      </c>
    </row>
    <row r="306" spans="1:13" x14ac:dyDescent="0.2">
      <c r="A306" s="1" t="s">
        <v>453</v>
      </c>
      <c r="B306" s="1" t="s">
        <v>454</v>
      </c>
      <c r="C306" s="1" t="s">
        <v>63</v>
      </c>
      <c r="D306" s="1">
        <v>240.26</v>
      </c>
      <c r="M306" s="1">
        <f t="shared" si="4"/>
        <v>240.26</v>
      </c>
    </row>
    <row r="307" spans="1:13" x14ac:dyDescent="0.2">
      <c r="A307" s="1" t="s">
        <v>314</v>
      </c>
      <c r="B307" s="1" t="s">
        <v>14</v>
      </c>
      <c r="C307" s="1" t="s">
        <v>315</v>
      </c>
      <c r="J307" s="1">
        <v>239.81</v>
      </c>
      <c r="L307" s="1">
        <v>232.08</v>
      </c>
      <c r="M307" s="1">
        <f t="shared" si="4"/>
        <v>239.81</v>
      </c>
    </row>
    <row r="308" spans="1:13" x14ac:dyDescent="0.2">
      <c r="A308" s="1" t="s">
        <v>325</v>
      </c>
      <c r="B308" s="1" t="s">
        <v>326</v>
      </c>
      <c r="C308" s="1" t="s">
        <v>87</v>
      </c>
      <c r="D308" s="1">
        <v>239.73</v>
      </c>
      <c r="F308" s="1">
        <v>207.34</v>
      </c>
      <c r="K308" s="1">
        <v>210.45</v>
      </c>
      <c r="M308" s="1">
        <f t="shared" si="4"/>
        <v>239.73</v>
      </c>
    </row>
    <row r="309" spans="1:13" x14ac:dyDescent="0.2">
      <c r="A309" s="1" t="s">
        <v>455</v>
      </c>
      <c r="B309" s="1" t="s">
        <v>456</v>
      </c>
      <c r="C309" s="1" t="s">
        <v>63</v>
      </c>
      <c r="L309" s="1">
        <v>239.53</v>
      </c>
      <c r="M309" s="1">
        <f t="shared" si="4"/>
        <v>239.53</v>
      </c>
    </row>
    <row r="310" spans="1:13" x14ac:dyDescent="0.2">
      <c r="A310" s="1" t="s">
        <v>457</v>
      </c>
      <c r="B310" s="1" t="s">
        <v>17</v>
      </c>
      <c r="C310" s="1" t="s">
        <v>73</v>
      </c>
      <c r="K310" s="1">
        <v>239.39</v>
      </c>
      <c r="M310" s="1">
        <f t="shared" si="4"/>
        <v>239.39</v>
      </c>
    </row>
    <row r="311" spans="1:13" x14ac:dyDescent="0.2">
      <c r="A311" s="1" t="s">
        <v>458</v>
      </c>
      <c r="B311" s="1" t="s">
        <v>17</v>
      </c>
      <c r="C311" s="1" t="s">
        <v>459</v>
      </c>
      <c r="L311" s="1">
        <v>238.99</v>
      </c>
      <c r="M311" s="1">
        <f t="shared" si="4"/>
        <v>238.99</v>
      </c>
    </row>
    <row r="312" spans="1:13" x14ac:dyDescent="0.2">
      <c r="A312" s="1" t="s">
        <v>358</v>
      </c>
      <c r="B312" s="1" t="s">
        <v>11</v>
      </c>
      <c r="C312" s="1" t="s">
        <v>87</v>
      </c>
      <c r="F312" s="1">
        <v>209.89</v>
      </c>
      <c r="K312" s="1">
        <v>238.7</v>
      </c>
      <c r="M312" s="1">
        <f t="shared" si="4"/>
        <v>238.7</v>
      </c>
    </row>
    <row r="313" spans="1:13" x14ac:dyDescent="0.2">
      <c r="A313" s="1" t="s">
        <v>213</v>
      </c>
      <c r="B313" s="1" t="s">
        <v>214</v>
      </c>
      <c r="C313" s="1" t="s">
        <v>63</v>
      </c>
      <c r="G313" s="1">
        <v>214.03</v>
      </c>
      <c r="J313" s="1">
        <v>206.24</v>
      </c>
      <c r="K313" s="1">
        <v>236.62</v>
      </c>
      <c r="M313" s="1">
        <f t="shared" si="4"/>
        <v>236.62</v>
      </c>
    </row>
    <row r="314" spans="1:13" x14ac:dyDescent="0.2">
      <c r="A314" s="1" t="s">
        <v>460</v>
      </c>
      <c r="B314" s="1" t="s">
        <v>77</v>
      </c>
      <c r="C314" s="1" t="s">
        <v>185</v>
      </c>
      <c r="I314" s="1">
        <v>236.31</v>
      </c>
      <c r="M314" s="1">
        <f t="shared" si="4"/>
        <v>236.31</v>
      </c>
    </row>
    <row r="315" spans="1:13" x14ac:dyDescent="0.2">
      <c r="A315" s="1" t="s">
        <v>461</v>
      </c>
      <c r="B315" s="1" t="s">
        <v>57</v>
      </c>
      <c r="C315" s="1" t="s">
        <v>36</v>
      </c>
      <c r="J315" s="1">
        <v>236.17</v>
      </c>
      <c r="M315" s="1">
        <f t="shared" si="4"/>
        <v>236.17</v>
      </c>
    </row>
    <row r="316" spans="1:13" x14ac:dyDescent="0.2">
      <c r="A316" s="1" t="s">
        <v>359</v>
      </c>
      <c r="B316" s="1" t="s">
        <v>19</v>
      </c>
      <c r="C316" s="1" t="s">
        <v>87</v>
      </c>
      <c r="E316" s="1">
        <v>236.03</v>
      </c>
      <c r="L316" s="1">
        <v>200.07</v>
      </c>
      <c r="M316" s="1">
        <f t="shared" si="4"/>
        <v>236.03</v>
      </c>
    </row>
    <row r="317" spans="1:13" x14ac:dyDescent="0.2">
      <c r="A317" s="1" t="s">
        <v>284</v>
      </c>
      <c r="B317" s="1" t="s">
        <v>11</v>
      </c>
      <c r="C317" s="1" t="s">
        <v>87</v>
      </c>
      <c r="D317" s="1">
        <v>203.48</v>
      </c>
      <c r="F317" s="1">
        <v>200.36</v>
      </c>
      <c r="J317" s="1">
        <v>214.19</v>
      </c>
      <c r="K317" s="1">
        <v>235.95</v>
      </c>
      <c r="M317" s="1">
        <f t="shared" si="4"/>
        <v>235.95</v>
      </c>
    </row>
    <row r="318" spans="1:13" x14ac:dyDescent="0.2">
      <c r="A318" s="1" t="s">
        <v>462</v>
      </c>
      <c r="B318" s="1" t="s">
        <v>114</v>
      </c>
      <c r="C318" s="1" t="s">
        <v>232</v>
      </c>
      <c r="L318" s="1">
        <v>235.24</v>
      </c>
      <c r="M318" s="1">
        <f t="shared" si="4"/>
        <v>235.24</v>
      </c>
    </row>
    <row r="319" spans="1:13" x14ac:dyDescent="0.2">
      <c r="A319" s="1" t="s">
        <v>463</v>
      </c>
      <c r="B319" s="1" t="s">
        <v>464</v>
      </c>
      <c r="C319" s="1" t="s">
        <v>63</v>
      </c>
      <c r="J319" s="1">
        <v>235.01</v>
      </c>
      <c r="M319" s="1">
        <f t="shared" si="4"/>
        <v>235.01</v>
      </c>
    </row>
    <row r="320" spans="1:13" x14ac:dyDescent="0.2">
      <c r="A320" s="1" t="s">
        <v>465</v>
      </c>
      <c r="B320" s="1" t="s">
        <v>67</v>
      </c>
      <c r="C320" s="1" t="s">
        <v>466</v>
      </c>
      <c r="H320" s="1">
        <v>234.34</v>
      </c>
      <c r="M320" s="1">
        <f t="shared" si="4"/>
        <v>234.34</v>
      </c>
    </row>
    <row r="321" spans="1:13" x14ac:dyDescent="0.2">
      <c r="A321" s="1" t="s">
        <v>360</v>
      </c>
      <c r="B321" s="1" t="s">
        <v>47</v>
      </c>
      <c r="C321" s="1" t="s">
        <v>232</v>
      </c>
      <c r="L321" s="1">
        <v>234.03</v>
      </c>
      <c r="M321" s="1">
        <f t="shared" si="4"/>
        <v>234.03</v>
      </c>
    </row>
    <row r="322" spans="1:13" x14ac:dyDescent="0.2">
      <c r="A322" s="1" t="s">
        <v>467</v>
      </c>
      <c r="B322" s="1" t="s">
        <v>159</v>
      </c>
      <c r="C322" s="1" t="s">
        <v>63</v>
      </c>
      <c r="J322" s="1">
        <v>233.44</v>
      </c>
      <c r="M322" s="1">
        <f t="shared" si="4"/>
        <v>233.44</v>
      </c>
    </row>
    <row r="323" spans="1:13" x14ac:dyDescent="0.2">
      <c r="A323" s="1" t="s">
        <v>327</v>
      </c>
      <c r="B323" s="1" t="s">
        <v>50</v>
      </c>
      <c r="C323" s="1" t="s">
        <v>185</v>
      </c>
      <c r="F323" s="1">
        <v>203.98</v>
      </c>
      <c r="L323" s="1">
        <v>232.87</v>
      </c>
      <c r="M323" s="1">
        <f t="shared" ref="M323:M363" si="5">MAX(D323:L323)</f>
        <v>232.87</v>
      </c>
    </row>
    <row r="324" spans="1:13" x14ac:dyDescent="0.2">
      <c r="A324" s="1" t="s">
        <v>328</v>
      </c>
      <c r="B324" s="1" t="s">
        <v>329</v>
      </c>
      <c r="C324" s="1" t="s">
        <v>36</v>
      </c>
      <c r="F324" s="1">
        <v>214.13</v>
      </c>
      <c r="J324" s="1">
        <v>232.39</v>
      </c>
      <c r="L324" s="1">
        <v>200.66</v>
      </c>
      <c r="M324" s="1">
        <f t="shared" si="5"/>
        <v>232.39</v>
      </c>
    </row>
    <row r="325" spans="1:13" x14ac:dyDescent="0.2">
      <c r="A325" s="1" t="s">
        <v>468</v>
      </c>
      <c r="B325" s="1" t="s">
        <v>17</v>
      </c>
      <c r="C325" s="1" t="s">
        <v>63</v>
      </c>
      <c r="I325" s="1">
        <v>231.64</v>
      </c>
      <c r="M325" s="1">
        <f t="shared" si="5"/>
        <v>231.64</v>
      </c>
    </row>
    <row r="326" spans="1:13" x14ac:dyDescent="0.2">
      <c r="A326" s="1" t="s">
        <v>361</v>
      </c>
      <c r="B326" s="1" t="s">
        <v>19</v>
      </c>
      <c r="C326" s="1" t="s">
        <v>185</v>
      </c>
      <c r="H326" s="1">
        <v>210.42</v>
      </c>
      <c r="L326" s="1">
        <v>231.32</v>
      </c>
      <c r="M326" s="1">
        <f t="shared" si="5"/>
        <v>231.32</v>
      </c>
    </row>
    <row r="327" spans="1:13" x14ac:dyDescent="0.2">
      <c r="A327" s="1" t="s">
        <v>333</v>
      </c>
      <c r="B327" s="1" t="s">
        <v>57</v>
      </c>
      <c r="C327" s="1" t="s">
        <v>36</v>
      </c>
      <c r="L327" s="1">
        <v>231.19</v>
      </c>
      <c r="M327" s="1">
        <f t="shared" si="5"/>
        <v>231.19</v>
      </c>
    </row>
    <row r="328" spans="1:13" x14ac:dyDescent="0.2">
      <c r="A328" s="1" t="s">
        <v>469</v>
      </c>
      <c r="B328" s="1" t="s">
        <v>470</v>
      </c>
      <c r="C328" s="1" t="s">
        <v>63</v>
      </c>
      <c r="L328" s="1">
        <v>230.64</v>
      </c>
      <c r="M328" s="1">
        <f t="shared" si="5"/>
        <v>230.64</v>
      </c>
    </row>
    <row r="329" spans="1:13" x14ac:dyDescent="0.2">
      <c r="A329" s="1" t="s">
        <v>471</v>
      </c>
      <c r="B329" s="1" t="s">
        <v>14</v>
      </c>
      <c r="C329" s="1" t="s">
        <v>55</v>
      </c>
      <c r="D329" s="1">
        <v>230.61</v>
      </c>
      <c r="M329" s="1">
        <f t="shared" si="5"/>
        <v>230.61</v>
      </c>
    </row>
    <row r="330" spans="1:13" x14ac:dyDescent="0.2">
      <c r="A330" s="1" t="s">
        <v>324</v>
      </c>
      <c r="B330" s="1" t="s">
        <v>202</v>
      </c>
      <c r="C330" s="1" t="s">
        <v>55</v>
      </c>
      <c r="G330" s="1">
        <v>230.51</v>
      </c>
      <c r="K330" s="1">
        <v>200.5</v>
      </c>
      <c r="M330" s="1">
        <f t="shared" si="5"/>
        <v>230.51</v>
      </c>
    </row>
    <row r="331" spans="1:13" x14ac:dyDescent="0.2">
      <c r="A331" s="1" t="s">
        <v>362</v>
      </c>
      <c r="B331" s="1" t="s">
        <v>363</v>
      </c>
      <c r="C331" s="1" t="s">
        <v>55</v>
      </c>
      <c r="D331" s="1">
        <v>228.45</v>
      </c>
      <c r="E331" s="1">
        <v>211.56</v>
      </c>
      <c r="M331" s="1">
        <f t="shared" si="5"/>
        <v>228.45</v>
      </c>
    </row>
    <row r="332" spans="1:13" x14ac:dyDescent="0.2">
      <c r="A332" s="1" t="s">
        <v>330</v>
      </c>
      <c r="B332" s="1" t="s">
        <v>135</v>
      </c>
      <c r="C332" s="1" t="s">
        <v>71</v>
      </c>
      <c r="J332" s="1">
        <v>211</v>
      </c>
      <c r="K332" s="1">
        <v>210.68</v>
      </c>
      <c r="L332" s="1">
        <v>226.35</v>
      </c>
      <c r="M332" s="1">
        <f t="shared" si="5"/>
        <v>226.35</v>
      </c>
    </row>
    <row r="333" spans="1:13" x14ac:dyDescent="0.2">
      <c r="A333" s="1" t="s">
        <v>251</v>
      </c>
      <c r="B333" s="1" t="s">
        <v>252</v>
      </c>
      <c r="C333" s="1" t="s">
        <v>89</v>
      </c>
      <c r="D333" s="1">
        <v>219.62</v>
      </c>
      <c r="E333" s="1">
        <v>222.18</v>
      </c>
      <c r="F333" s="1">
        <v>219.55</v>
      </c>
      <c r="G333" s="1">
        <v>206.12</v>
      </c>
      <c r="J333" s="1">
        <v>225.72</v>
      </c>
      <c r="M333" s="1">
        <f t="shared" si="5"/>
        <v>225.72</v>
      </c>
    </row>
    <row r="334" spans="1:13" x14ac:dyDescent="0.2">
      <c r="A334" s="1" t="s">
        <v>472</v>
      </c>
      <c r="B334" s="1" t="s">
        <v>473</v>
      </c>
      <c r="C334" s="1" t="s">
        <v>177</v>
      </c>
      <c r="J334" s="1">
        <v>225.62</v>
      </c>
      <c r="M334" s="1">
        <f t="shared" si="5"/>
        <v>225.62</v>
      </c>
    </row>
    <row r="335" spans="1:13" x14ac:dyDescent="0.2">
      <c r="A335" s="1" t="s">
        <v>474</v>
      </c>
      <c r="B335" s="1" t="s">
        <v>243</v>
      </c>
      <c r="C335" s="1" t="s">
        <v>36</v>
      </c>
      <c r="E335" s="1">
        <v>225.41</v>
      </c>
      <c r="M335" s="1">
        <f t="shared" si="5"/>
        <v>225.41</v>
      </c>
    </row>
    <row r="336" spans="1:13" x14ac:dyDescent="0.2">
      <c r="A336" s="1" t="s">
        <v>364</v>
      </c>
      <c r="B336" s="1" t="s">
        <v>365</v>
      </c>
      <c r="C336" s="1" t="s">
        <v>63</v>
      </c>
      <c r="D336" s="1">
        <v>214.06</v>
      </c>
      <c r="E336" s="1">
        <v>225.23</v>
      </c>
      <c r="M336" s="1">
        <f t="shared" si="5"/>
        <v>225.23</v>
      </c>
    </row>
    <row r="337" spans="1:13" x14ac:dyDescent="0.2">
      <c r="A337" s="1" t="s">
        <v>475</v>
      </c>
      <c r="B337" s="1" t="s">
        <v>57</v>
      </c>
      <c r="C337" s="1" t="s">
        <v>433</v>
      </c>
      <c r="G337" s="1">
        <v>224.69</v>
      </c>
      <c r="M337" s="1">
        <f t="shared" si="5"/>
        <v>224.69</v>
      </c>
    </row>
    <row r="338" spans="1:13" x14ac:dyDescent="0.2">
      <c r="A338" s="1" t="s">
        <v>476</v>
      </c>
      <c r="B338" s="1" t="s">
        <v>477</v>
      </c>
      <c r="C338" s="1" t="s">
        <v>34</v>
      </c>
      <c r="G338" s="1">
        <v>222.06</v>
      </c>
      <c r="M338" s="1">
        <f t="shared" si="5"/>
        <v>222.06</v>
      </c>
    </row>
    <row r="339" spans="1:13" x14ac:dyDescent="0.2">
      <c r="A339" s="1" t="s">
        <v>478</v>
      </c>
      <c r="B339" s="1" t="s">
        <v>77</v>
      </c>
      <c r="C339" s="1" t="s">
        <v>125</v>
      </c>
      <c r="J339" s="1">
        <v>221.47</v>
      </c>
      <c r="M339" s="1">
        <f t="shared" si="5"/>
        <v>221.47</v>
      </c>
    </row>
    <row r="340" spans="1:13" x14ac:dyDescent="0.2">
      <c r="A340" s="1" t="s">
        <v>479</v>
      </c>
      <c r="B340" s="1" t="s">
        <v>114</v>
      </c>
      <c r="C340" s="1" t="s">
        <v>41</v>
      </c>
      <c r="J340" s="1">
        <v>219.52</v>
      </c>
      <c r="M340" s="1">
        <f t="shared" si="5"/>
        <v>219.52</v>
      </c>
    </row>
    <row r="341" spans="1:13" x14ac:dyDescent="0.2">
      <c r="A341" s="1" t="s">
        <v>480</v>
      </c>
      <c r="B341" s="1" t="s">
        <v>67</v>
      </c>
      <c r="C341" s="1" t="s">
        <v>63</v>
      </c>
      <c r="H341" s="1">
        <v>219.18</v>
      </c>
      <c r="M341" s="1">
        <f t="shared" si="5"/>
        <v>219.18</v>
      </c>
    </row>
    <row r="342" spans="1:13" x14ac:dyDescent="0.2">
      <c r="A342" s="1" t="s">
        <v>238</v>
      </c>
      <c r="B342" s="1" t="s">
        <v>77</v>
      </c>
      <c r="C342" s="1" t="s">
        <v>44</v>
      </c>
      <c r="J342" s="1">
        <v>208.58</v>
      </c>
      <c r="L342" s="1">
        <v>219.11</v>
      </c>
      <c r="M342" s="1">
        <f t="shared" si="5"/>
        <v>219.11</v>
      </c>
    </row>
    <row r="343" spans="1:13" x14ac:dyDescent="0.2">
      <c r="A343" s="1" t="s">
        <v>481</v>
      </c>
      <c r="B343" s="1" t="s">
        <v>447</v>
      </c>
      <c r="C343" s="1" t="s">
        <v>482</v>
      </c>
      <c r="H343" s="1">
        <v>218.84</v>
      </c>
      <c r="M343" s="1">
        <f t="shared" si="5"/>
        <v>218.84</v>
      </c>
    </row>
    <row r="344" spans="1:13" x14ac:dyDescent="0.2">
      <c r="A344" s="1" t="s">
        <v>483</v>
      </c>
      <c r="B344" s="1" t="s">
        <v>207</v>
      </c>
      <c r="C344" s="1" t="s">
        <v>197</v>
      </c>
      <c r="D344" s="1">
        <v>217.44</v>
      </c>
      <c r="M344" s="1">
        <f t="shared" si="5"/>
        <v>217.44</v>
      </c>
    </row>
    <row r="345" spans="1:13" x14ac:dyDescent="0.2">
      <c r="A345" s="1" t="s">
        <v>484</v>
      </c>
      <c r="B345" s="1" t="s">
        <v>57</v>
      </c>
      <c r="C345" s="1" t="s">
        <v>89</v>
      </c>
      <c r="J345" s="1">
        <v>216.18</v>
      </c>
      <c r="M345" s="1">
        <f t="shared" si="5"/>
        <v>216.18</v>
      </c>
    </row>
    <row r="346" spans="1:13" x14ac:dyDescent="0.2">
      <c r="A346" s="1" t="s">
        <v>366</v>
      </c>
      <c r="B346" s="1" t="s">
        <v>180</v>
      </c>
      <c r="C346" s="1" t="s">
        <v>44</v>
      </c>
      <c r="J346" s="1">
        <v>216.17</v>
      </c>
      <c r="K346" s="1">
        <v>200.01</v>
      </c>
      <c r="M346" s="1">
        <f t="shared" si="5"/>
        <v>216.17</v>
      </c>
    </row>
    <row r="347" spans="1:13" x14ac:dyDescent="0.2">
      <c r="A347" s="1" t="s">
        <v>485</v>
      </c>
      <c r="B347" s="1" t="s">
        <v>357</v>
      </c>
      <c r="C347" s="1" t="s">
        <v>275</v>
      </c>
      <c r="L347" s="1">
        <v>212.46</v>
      </c>
      <c r="M347" s="1">
        <f t="shared" si="5"/>
        <v>212.46</v>
      </c>
    </row>
    <row r="348" spans="1:13" x14ac:dyDescent="0.2">
      <c r="A348" s="1" t="s">
        <v>486</v>
      </c>
      <c r="B348" s="1" t="s">
        <v>487</v>
      </c>
      <c r="C348" s="1" t="s">
        <v>63</v>
      </c>
      <c r="K348" s="1">
        <v>210.38</v>
      </c>
      <c r="M348" s="1">
        <f t="shared" si="5"/>
        <v>210.38</v>
      </c>
    </row>
    <row r="349" spans="1:13" x14ac:dyDescent="0.2">
      <c r="A349" s="1" t="s">
        <v>488</v>
      </c>
      <c r="B349" s="1" t="s">
        <v>489</v>
      </c>
      <c r="C349" s="1" t="s">
        <v>63</v>
      </c>
      <c r="K349" s="1">
        <v>208.95</v>
      </c>
      <c r="M349" s="1">
        <f t="shared" si="5"/>
        <v>208.95</v>
      </c>
    </row>
    <row r="350" spans="1:13" x14ac:dyDescent="0.2">
      <c r="A350" s="1" t="s">
        <v>490</v>
      </c>
      <c r="B350" s="1" t="s">
        <v>40</v>
      </c>
      <c r="C350" s="1" t="s">
        <v>63</v>
      </c>
      <c r="J350" s="1">
        <v>208.5</v>
      </c>
      <c r="M350" s="1">
        <f t="shared" si="5"/>
        <v>208.5</v>
      </c>
    </row>
    <row r="351" spans="1:13" x14ac:dyDescent="0.2">
      <c r="A351" s="1" t="s">
        <v>491</v>
      </c>
      <c r="B351" s="1" t="s">
        <v>357</v>
      </c>
      <c r="C351" s="1" t="s">
        <v>443</v>
      </c>
      <c r="G351" s="1">
        <v>208.45</v>
      </c>
      <c r="M351" s="1">
        <f t="shared" si="5"/>
        <v>208.45</v>
      </c>
    </row>
    <row r="352" spans="1:13" x14ac:dyDescent="0.2">
      <c r="A352" s="1" t="s">
        <v>492</v>
      </c>
      <c r="B352" s="1" t="s">
        <v>447</v>
      </c>
      <c r="C352" s="1" t="s">
        <v>44</v>
      </c>
      <c r="K352" s="1">
        <v>208.05</v>
      </c>
      <c r="M352" s="1">
        <f t="shared" si="5"/>
        <v>208.05</v>
      </c>
    </row>
    <row r="353" spans="1:13" x14ac:dyDescent="0.2">
      <c r="A353" s="1" t="s">
        <v>493</v>
      </c>
      <c r="B353" s="1" t="s">
        <v>21</v>
      </c>
      <c r="C353" s="1" t="s">
        <v>232</v>
      </c>
      <c r="H353" s="1">
        <v>208.03</v>
      </c>
      <c r="M353" s="1">
        <f t="shared" si="5"/>
        <v>208.03</v>
      </c>
    </row>
    <row r="354" spans="1:13" x14ac:dyDescent="0.2">
      <c r="A354" s="1" t="s">
        <v>494</v>
      </c>
      <c r="B354" s="1" t="s">
        <v>47</v>
      </c>
      <c r="C354" s="1" t="s">
        <v>172</v>
      </c>
      <c r="D354" s="1">
        <v>207.42</v>
      </c>
      <c r="M354" s="1">
        <f t="shared" si="5"/>
        <v>207.42</v>
      </c>
    </row>
    <row r="355" spans="1:13" x14ac:dyDescent="0.2">
      <c r="A355" s="1" t="s">
        <v>495</v>
      </c>
      <c r="B355" s="1" t="s">
        <v>47</v>
      </c>
      <c r="C355" s="1" t="s">
        <v>12</v>
      </c>
      <c r="E355" s="1">
        <v>207.19</v>
      </c>
      <c r="M355" s="1">
        <f t="shared" si="5"/>
        <v>207.19</v>
      </c>
    </row>
    <row r="356" spans="1:13" x14ac:dyDescent="0.2">
      <c r="A356" s="1" t="s">
        <v>496</v>
      </c>
      <c r="B356" s="1" t="s">
        <v>47</v>
      </c>
      <c r="C356" s="1" t="s">
        <v>30</v>
      </c>
      <c r="J356" s="1">
        <v>206.74</v>
      </c>
      <c r="M356" s="1">
        <f t="shared" si="5"/>
        <v>206.74</v>
      </c>
    </row>
    <row r="357" spans="1:13" x14ac:dyDescent="0.2">
      <c r="A357" s="1" t="s">
        <v>497</v>
      </c>
      <c r="B357" s="1" t="s">
        <v>498</v>
      </c>
      <c r="C357" s="1" t="s">
        <v>71</v>
      </c>
      <c r="L357" s="1">
        <v>206.71</v>
      </c>
      <c r="M357" s="1">
        <f t="shared" si="5"/>
        <v>206.71</v>
      </c>
    </row>
    <row r="358" spans="1:13" x14ac:dyDescent="0.2">
      <c r="A358" s="1" t="s">
        <v>499</v>
      </c>
      <c r="B358" s="1" t="s">
        <v>500</v>
      </c>
      <c r="C358" s="1" t="s">
        <v>177</v>
      </c>
      <c r="L358" s="1">
        <v>206.65</v>
      </c>
      <c r="M358" s="1">
        <f t="shared" si="5"/>
        <v>206.65</v>
      </c>
    </row>
    <row r="359" spans="1:13" x14ac:dyDescent="0.2">
      <c r="A359" s="1" t="s">
        <v>501</v>
      </c>
      <c r="B359" s="1" t="s">
        <v>502</v>
      </c>
      <c r="C359" s="1" t="s">
        <v>177</v>
      </c>
      <c r="K359" s="1">
        <v>206.57</v>
      </c>
      <c r="M359" s="1">
        <f t="shared" si="5"/>
        <v>206.57</v>
      </c>
    </row>
    <row r="360" spans="1:13" x14ac:dyDescent="0.2">
      <c r="A360" s="1" t="s">
        <v>503</v>
      </c>
      <c r="B360" s="1" t="s">
        <v>357</v>
      </c>
      <c r="C360" s="1" t="s">
        <v>71</v>
      </c>
      <c r="F360" s="1">
        <v>205.84</v>
      </c>
      <c r="M360" s="1">
        <f t="shared" si="5"/>
        <v>205.84</v>
      </c>
    </row>
    <row r="361" spans="1:13" x14ac:dyDescent="0.2">
      <c r="A361" s="1" t="s">
        <v>504</v>
      </c>
      <c r="B361" s="1" t="s">
        <v>263</v>
      </c>
      <c r="C361" s="1" t="s">
        <v>87</v>
      </c>
      <c r="I361" s="1">
        <v>205.44</v>
      </c>
      <c r="M361" s="1">
        <f t="shared" si="5"/>
        <v>205.44</v>
      </c>
    </row>
    <row r="362" spans="1:13" x14ac:dyDescent="0.2">
      <c r="A362" s="1" t="s">
        <v>505</v>
      </c>
      <c r="B362" s="1" t="s">
        <v>81</v>
      </c>
      <c r="C362" s="1" t="s">
        <v>22</v>
      </c>
      <c r="H362" s="1">
        <v>204.9</v>
      </c>
      <c r="M362" s="1">
        <f t="shared" si="5"/>
        <v>204.9</v>
      </c>
    </row>
    <row r="363" spans="1:13" x14ac:dyDescent="0.2">
      <c r="A363" s="1" t="s">
        <v>506</v>
      </c>
      <c r="B363" s="1" t="s">
        <v>57</v>
      </c>
      <c r="C363" s="1" t="s">
        <v>232</v>
      </c>
      <c r="E363" s="1">
        <v>200.16</v>
      </c>
      <c r="M363" s="1">
        <f t="shared" si="5"/>
        <v>200.16</v>
      </c>
    </row>
  </sheetData>
  <autoFilter ref="A2:M2" xr:uid="{47928A78-6FAA-408B-A691-660663C4FA0B}">
    <sortState xmlns:xlrd2="http://schemas.microsoft.com/office/spreadsheetml/2017/richdata2" ref="A3:M379">
      <sortCondition descending="1" ref="M2"/>
    </sortState>
  </autoFilter>
  <mergeCells count="1">
    <mergeCell ref="A1:L1"/>
  </mergeCells>
  <phoneticPr fontId="1" type="noConversion"/>
  <conditionalFormatting sqref="D1:D1048576 M1:M1048576">
    <cfRule type="duplicateValues" dxfId="18" priority="19"/>
  </conditionalFormatting>
  <conditionalFormatting sqref="E1:E1048576 M1:M1048576">
    <cfRule type="duplicateValues" dxfId="17" priority="18"/>
  </conditionalFormatting>
  <conditionalFormatting sqref="F1:F1048576 M1:M1048576">
    <cfRule type="duplicateValues" dxfId="16" priority="17"/>
  </conditionalFormatting>
  <conditionalFormatting sqref="G1:G1048576 M1:M1048576">
    <cfRule type="duplicateValues" dxfId="15" priority="16"/>
  </conditionalFormatting>
  <conditionalFormatting sqref="H1:H1048576 M1:M1048576">
    <cfRule type="duplicateValues" dxfId="14" priority="15"/>
  </conditionalFormatting>
  <conditionalFormatting sqref="I1:I1048576 M1:M1048576">
    <cfRule type="duplicateValues" dxfId="13" priority="14"/>
  </conditionalFormatting>
  <conditionalFormatting sqref="J1:J1048576 M1:M1048576">
    <cfRule type="duplicateValues" dxfId="12" priority="13"/>
  </conditionalFormatting>
  <conditionalFormatting sqref="K1:K1048576 M1:M1048576">
    <cfRule type="duplicateValues" dxfId="11" priority="12"/>
  </conditionalFormatting>
  <conditionalFormatting sqref="L1:M1048576">
    <cfRule type="duplicateValues" dxfId="10" priority="11"/>
  </conditionalFormatting>
  <conditionalFormatting sqref="D1:D1048576">
    <cfRule type="duplicateValues" dxfId="9" priority="10"/>
  </conditionalFormatting>
  <conditionalFormatting sqref="E1:E1048576">
    <cfRule type="duplicateValues" dxfId="8" priority="9"/>
  </conditionalFormatting>
  <conditionalFormatting sqref="F1:F1048576">
    <cfRule type="duplicateValues" dxfId="7" priority="8"/>
  </conditionalFormatting>
  <conditionalFormatting sqref="G1:G1048576">
    <cfRule type="duplicateValues" dxfId="6" priority="7"/>
  </conditionalFormatting>
  <conditionalFormatting sqref="H1:H1048576">
    <cfRule type="duplicateValues" dxfId="5" priority="6"/>
  </conditionalFormatting>
  <conditionalFormatting sqref="I1:I1048576">
    <cfRule type="duplicateValues" dxfId="4" priority="5"/>
  </conditionalFormatting>
  <conditionalFormatting sqref="J1:J1048576">
    <cfRule type="duplicateValues" dxfId="3" priority="4"/>
  </conditionalFormatting>
  <conditionalFormatting sqref="K1:K1048576">
    <cfRule type="duplicateValues" dxfId="2" priority="3"/>
  </conditionalFormatting>
  <conditionalFormatting sqref="L1:L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ong zhang</cp:lastModifiedBy>
  <dcterms:created xsi:type="dcterms:W3CDTF">2015-06-05T18:19:34Z</dcterms:created>
  <dcterms:modified xsi:type="dcterms:W3CDTF">2021-12-25T12:17:20Z</dcterms:modified>
</cp:coreProperties>
</file>